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Accuracy" sheetId="1" state="visible" r:id="rId2"/>
    <sheet name="Stability" sheetId="2" state="visible" r:id="rId3"/>
    <sheet name="SizeRati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9">
  <si>
    <t xml:space="preserve">Mean Value Scores</t>
  </si>
  <si>
    <t xml:space="preserve">Standard Deviation Scores</t>
  </si>
  <si>
    <t xml:space="preserve">Sens</t>
  </si>
  <si>
    <t xml:space="preserve">Spec</t>
  </si>
  <si>
    <t xml:space="preserve">G-Mean</t>
  </si>
  <si>
    <t xml:space="preserve">Precision</t>
  </si>
  <si>
    <t xml:space="preserve">F1-Measure</t>
  </si>
  <si>
    <t xml:space="preserve">Overall Average</t>
  </si>
  <si>
    <t xml:space="preserve">Crossover Rates</t>
  </si>
  <si>
    <t xml:space="preserve">WDBC</t>
  </si>
  <si>
    <t xml:space="preserve">PROMOTERS</t>
  </si>
  <si>
    <t xml:space="preserve">MIRNA</t>
  </si>
  <si>
    <t xml:space="preserve">PROSTATE</t>
  </si>
  <si>
    <t xml:space="preserve">GOLUB</t>
  </si>
  <si>
    <t xml:space="preserve">MICROARRAY</t>
  </si>
  <si>
    <t xml:space="preserve">TFTF</t>
  </si>
  <si>
    <t xml:space="preserve">TIS</t>
  </si>
  <si>
    <t xml:space="preserve">MADELON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4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selection pane="topLeft" activeCell="B109" activeCellId="0" sqref="B109:N12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6.56"/>
    <col collapsed="false" customWidth="true" hidden="false" outlineLevel="0" max="9" min="9" style="0" width="16.56"/>
  </cols>
  <sheetData>
    <row r="1" customFormat="false" ht="12.75" hidden="false" customHeight="false" outlineLevel="0" collapsed="false">
      <c r="C1" s="1" t="s">
        <v>0</v>
      </c>
      <c r="D1" s="1"/>
      <c r="E1" s="1"/>
      <c r="J1" s="1" t="s">
        <v>1</v>
      </c>
      <c r="K1" s="1"/>
      <c r="L1" s="1"/>
    </row>
    <row r="2" customFormat="false" ht="12.75" hidden="false" customHeight="false" outlineLevel="0" collapsed="false"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J2" s="0" t="s">
        <v>2</v>
      </c>
      <c r="K2" s="0" t="s">
        <v>3</v>
      </c>
      <c r="L2" s="0" t="s">
        <v>4</v>
      </c>
      <c r="M2" s="0" t="s">
        <v>5</v>
      </c>
      <c r="N2" s="0" t="s">
        <v>6</v>
      </c>
    </row>
    <row r="3" customFormat="false" ht="12.75" hidden="false" customHeight="false" outlineLevel="0" collapsed="false">
      <c r="A3" s="0" t="s">
        <v>7</v>
      </c>
      <c r="B3" s="2" t="n">
        <v>0.5</v>
      </c>
      <c r="C3" s="3" t="n">
        <f aca="false">AVERAGE(C15,C26,C37,C48,C59,C70,C81,C92,C103)</f>
        <v>0.832108406136496</v>
      </c>
      <c r="D3" s="3" t="n">
        <f aca="false">AVERAGE(D15,D26,D37,D48,D59,D70,D81,D92,D103)</f>
        <v>0.783153899014735</v>
      </c>
      <c r="E3" s="3" t="n">
        <f aca="false">AVERAGE(E15,E26,E37,E48,E59,E70,E81,E92,E103)</f>
        <v>0.801405604903191</v>
      </c>
      <c r="F3" s="3" t="n">
        <f aca="false">AVERAGE(F15,F26,F37,F48,F59,F70,F81,F92,F103)</f>
        <v>0.776229356117542</v>
      </c>
      <c r="G3" s="3" t="n">
        <f aca="false">AVERAGE(G15,G26,G37,G48,G59,G70,G81,G92,G103)</f>
        <v>0.797408479556683</v>
      </c>
      <c r="I3" s="2" t="n">
        <v>0.5</v>
      </c>
      <c r="J3" s="3" t="n">
        <f aca="false">AVERAGE(J15,J37,J48,J59,J70,J81,J92,J103,J26)</f>
        <v>0.0671699391849308</v>
      </c>
      <c r="K3" s="3" t="n">
        <f aca="false">AVERAGE(K15,K37,K48,K59,K70,K81,K92,K103,K26)</f>
        <v>0.063327900261426</v>
      </c>
      <c r="L3" s="3" t="n">
        <f aca="false">AVERAGE(L15,L37,L48,L59,L70,L81,L92,L103,L26)</f>
        <v>0.053824395127696</v>
      </c>
      <c r="M3" s="3" t="n">
        <f aca="false">AVERAGE(M15,M37,M48,M59,M70,M81,M92,M103,M26)</f>
        <v>0.063742686094348</v>
      </c>
      <c r="N3" s="3" t="n">
        <f aca="false">AVERAGE(N15,N37,N48,N59,N70,N81,N92,N103,N26)</f>
        <v>0.0505798570624929</v>
      </c>
    </row>
    <row r="4" customFormat="false" ht="12.75" hidden="false" customHeight="false" outlineLevel="0" collapsed="false">
      <c r="B4" s="2" t="n">
        <v>0.7</v>
      </c>
      <c r="C4" s="3" t="n">
        <f aca="false">AVERAGE(C16,C27,C38,C49,C60,C71,C82,C93,C104)</f>
        <v>0.828510314158502</v>
      </c>
      <c r="D4" s="3" t="n">
        <f aca="false">AVERAGE(D16,D27,D38,D49,D60,D71,D82,D93,D104)</f>
        <v>0.786872457685279</v>
      </c>
      <c r="E4" s="3" t="n">
        <f aca="false">AVERAGE(E16,E27,E38,E49,E60,E71,E82,E93,E104)</f>
        <v>0.800084476467319</v>
      </c>
      <c r="F4" s="3" t="n">
        <f aca="false">AVERAGE(F16,F27,F38,F49,F60,F71,F82,F93,F104)</f>
        <v>0.781851391210948</v>
      </c>
      <c r="G4" s="3" t="n">
        <f aca="false">AVERAGE(G16,G27,G38,G49,G60,G71,G82,G93,G104)</f>
        <v>0.797997792420846</v>
      </c>
      <c r="I4" s="2" t="n">
        <v>0.7</v>
      </c>
      <c r="J4" s="3" t="n">
        <f aca="false">AVERAGE(J16,J38,J49,J60,J71,J82,J93,J104,J27)</f>
        <v>0.0569942708632389</v>
      </c>
      <c r="K4" s="3" t="n">
        <f aca="false">AVERAGE(K16,K38,K49,K60,K71,K82,K93,K104,K27)</f>
        <v>0.0576139156970674</v>
      </c>
      <c r="L4" s="3" t="n">
        <f aca="false">AVERAGE(L16,L38,L49,L60,L71,L82,L93,L104,L27)</f>
        <v>0.0467875650317591</v>
      </c>
      <c r="M4" s="3" t="n">
        <f aca="false">AVERAGE(M16,M38,M49,M60,M71,M82,M93,M104,M27)</f>
        <v>0.0561663849719497</v>
      </c>
      <c r="N4" s="3" t="n">
        <f aca="false">AVERAGE(N16,N38,N49,N60,N71,N82,N93,N104,N27)</f>
        <v>0.0440870428535934</v>
      </c>
    </row>
    <row r="5" customFormat="false" ht="12.75" hidden="false" customHeight="false" outlineLevel="0" collapsed="false">
      <c r="B5" s="2" t="n">
        <v>0.8</v>
      </c>
      <c r="C5" s="3" t="n">
        <f aca="false">AVERAGE(C17,C28,C39,C50,C61,C72,C83,C94,C105)</f>
        <v>0.830807428833965</v>
      </c>
      <c r="D5" s="3" t="n">
        <f aca="false">AVERAGE(D17,D28,D39,D50,D61,D72,D83,D94,D105)</f>
        <v>0.777283327500166</v>
      </c>
      <c r="E5" s="3" t="n">
        <f aca="false">AVERAGE(E17,E28,E39,E50,E61,E72,E83,E94,E105)</f>
        <v>0.795603840919639</v>
      </c>
      <c r="F5" s="3" t="n">
        <f aca="false">AVERAGE(F17,F28,F39,F50,F61,F72,F83,F94,F105)</f>
        <v>0.772762482007378</v>
      </c>
      <c r="G5" s="3" t="n">
        <f aca="false">AVERAGE(G17,G28,G39,G50,G61,G72,G83,G94,G105)</f>
        <v>0.794454522617529</v>
      </c>
      <c r="I5" s="2" t="n">
        <v>0.8</v>
      </c>
      <c r="J5" s="3" t="n">
        <f aca="false">AVERAGE(J17,J39,J50,J61,J72,J83,J94,J105,J28)</f>
        <v>0.0542442805151246</v>
      </c>
      <c r="K5" s="3" t="n">
        <f aca="false">AVERAGE(K17,K39,K50,K61,K72,K83,K94,K105,K28)</f>
        <v>0.0588625776824991</v>
      </c>
      <c r="L5" s="3" t="n">
        <f aca="false">AVERAGE(L17,L39,L50,L61,L72,L83,L94,L105,L28)</f>
        <v>0.0479388758876278</v>
      </c>
      <c r="M5" s="3" t="n">
        <f aca="false">AVERAGE(M17,M39,M50,M61,M72,M83,M94,M105,M28)</f>
        <v>0.0583274126325705</v>
      </c>
      <c r="N5" s="3" t="n">
        <f aca="false">AVERAGE(N17,N39,N50,N61,N72,N83,N94,N105,N28)</f>
        <v>0.0457644517397047</v>
      </c>
    </row>
    <row r="6" customFormat="false" ht="12.75" hidden="false" customHeight="false" outlineLevel="0" collapsed="false">
      <c r="B6" s="2" t="n">
        <v>0.9</v>
      </c>
      <c r="C6" s="3" t="n">
        <f aca="false">AVERAGE(C18,C29,C40,C51,C62,C73,C84,C95,C106)</f>
        <v>0.831864893689952</v>
      </c>
      <c r="D6" s="3" t="n">
        <f aca="false">AVERAGE(D18,D29,D40,D51,D62,D73,D84,D95,D106)</f>
        <v>0.778577085525497</v>
      </c>
      <c r="E6" s="3" t="n">
        <f aca="false">AVERAGE(E18,E29,E40,E51,E62,E73,E84,E95,E106)</f>
        <v>0.796620432768873</v>
      </c>
      <c r="F6" s="3" t="n">
        <f aca="false">AVERAGE(F18,F29,F40,F51,F62,F73,F84,F95,F106)</f>
        <v>0.776061373433594</v>
      </c>
      <c r="G6" s="3" t="n">
        <f aca="false">AVERAGE(G18,G29,G40,G51,G62,G73,G84,G95,G106)</f>
        <v>0.796951198854609</v>
      </c>
      <c r="I6" s="2" t="n">
        <v>0.9</v>
      </c>
      <c r="J6" s="3" t="n">
        <f aca="false">AVERAGE(J18,J40,J51,J62,J73,J84,J95,J106,J29)</f>
        <v>0.058547806863176</v>
      </c>
      <c r="K6" s="3" t="n">
        <f aca="false">AVERAGE(K18,K40,K51,K62,K73,K84,K95,K106,K29)</f>
        <v>0.064401813847675</v>
      </c>
      <c r="L6" s="3" t="n">
        <f aca="false">AVERAGE(L18,L40,L51,L62,L73,L84,L95,L106,L29)</f>
        <v>0.0525370228098004</v>
      </c>
      <c r="M6" s="3" t="n">
        <f aca="false">AVERAGE(M18,M40,M51,M62,M73,M84,M95,M106,M29)</f>
        <v>0.0620727255035141</v>
      </c>
      <c r="N6" s="3" t="n">
        <f aca="false">AVERAGE(N18,N40,N51,N62,N73,N84,N95,N106,N29)</f>
        <v>0.0486632942456794</v>
      </c>
    </row>
    <row r="7" customFormat="false" ht="12.75" hidden="false" customHeight="false" outlineLevel="0" collapsed="false">
      <c r="B7" s="2" t="n">
        <v>1</v>
      </c>
      <c r="C7" s="3" t="n">
        <f aca="false">AVERAGE(C19,C30,C41,C52,C63,C74,C85,C96,C107)</f>
        <v>0.81923262317469</v>
      </c>
      <c r="D7" s="3" t="n">
        <f aca="false">AVERAGE(D19,D30,D41,D52,D63,D74,D85,D96,D107)</f>
        <v>0.76486952525477</v>
      </c>
      <c r="E7" s="3" t="n">
        <f aca="false">AVERAGE(E19,E30,E41,E52,E63,E74,E85,E96,E107)</f>
        <v>0.781579077451927</v>
      </c>
      <c r="F7" s="3" t="n">
        <f aca="false">AVERAGE(F19,F30,F41,F52,F63,F74,F85,F96,F107)</f>
        <v>0.763354682226195</v>
      </c>
      <c r="G7" s="3" t="n">
        <f aca="false">AVERAGE(G19,G30,G41,G52,G63,G74,G85,G96,G107)</f>
        <v>0.782650424996327</v>
      </c>
      <c r="I7" s="2" t="n">
        <v>1</v>
      </c>
      <c r="J7" s="3" t="n">
        <f aca="false">AVERAGE(J19,J41,J52,J63,J74,J85,J96,J107,J30)</f>
        <v>0.0638915420459884</v>
      </c>
      <c r="K7" s="3" t="n">
        <f aca="false">AVERAGE(K19,K41,K52,K63,K74,K85,K96,K107,K30)</f>
        <v>0.0721392523229358</v>
      </c>
      <c r="L7" s="3" t="n">
        <f aca="false">AVERAGE(L19,L41,L52,L63,L74,L85,L96,L107,L30)</f>
        <v>0.0556733048798123</v>
      </c>
      <c r="M7" s="3" t="n">
        <f aca="false">AVERAGE(M19,M41,M52,M63,M74,M85,M96,M107,M30)</f>
        <v>0.0655170008905935</v>
      </c>
      <c r="N7" s="3" t="n">
        <f aca="false">AVERAGE(N19,N41,N52,N63,N74,N85,N96,N107,N30)</f>
        <v>0.0503675542837348</v>
      </c>
    </row>
    <row r="8" customFormat="false" ht="12.75" hidden="false" customHeight="false" outlineLevel="0" collapsed="false">
      <c r="B8" s="2"/>
      <c r="C8" s="3"/>
      <c r="D8" s="3"/>
      <c r="E8" s="3"/>
      <c r="F8" s="3"/>
      <c r="G8" s="3"/>
      <c r="I8" s="2"/>
      <c r="J8" s="3"/>
      <c r="K8" s="3"/>
      <c r="L8" s="3"/>
      <c r="M8" s="3"/>
      <c r="N8" s="3"/>
    </row>
    <row r="11" customFormat="false" ht="12.75" hidden="false" customHeight="false" outlineLevel="0" collapsed="false">
      <c r="B11" s="4" t="s">
        <v>8</v>
      </c>
      <c r="I11" s="4" t="s">
        <v>8</v>
      </c>
    </row>
    <row r="12" customFormat="false" ht="12.75" hidden="false" customHeight="false" outlineLevel="0" collapsed="false">
      <c r="B12" s="4"/>
      <c r="I12" s="4"/>
    </row>
    <row r="14" customFormat="false" ht="12.75" hidden="false" customHeight="false" outlineLevel="0" collapsed="false">
      <c r="C14" s="0" t="s">
        <v>2</v>
      </c>
      <c r="D14" s="0" t="s">
        <v>3</v>
      </c>
      <c r="E14" s="0" t="s">
        <v>4</v>
      </c>
      <c r="F14" s="0" t="s">
        <v>5</v>
      </c>
      <c r="G14" s="0" t="s">
        <v>6</v>
      </c>
      <c r="J14" s="0" t="s">
        <v>2</v>
      </c>
      <c r="K14" s="0" t="s">
        <v>3</v>
      </c>
      <c r="L14" s="0" t="s">
        <v>4</v>
      </c>
      <c r="M14" s="0" t="s">
        <v>5</v>
      </c>
      <c r="N14" s="0" t="s">
        <v>6</v>
      </c>
    </row>
    <row r="15" customFormat="false" ht="12.75" hidden="false" customHeight="false" outlineLevel="0" collapsed="false">
      <c r="A15" s="0" t="s">
        <v>9</v>
      </c>
      <c r="B15" s="2" t="n">
        <v>0.5</v>
      </c>
      <c r="C15" s="0" t="n">
        <v>0.983399061032864</v>
      </c>
      <c r="D15" s="0" t="n">
        <v>0.930674106255502</v>
      </c>
      <c r="E15" s="0" t="n">
        <v>0.956553453195471</v>
      </c>
      <c r="F15" s="0" t="n">
        <v>0.958214310228967</v>
      </c>
      <c r="G15" s="0" t="n">
        <v>0.970445068024411</v>
      </c>
      <c r="I15" s="2" t="n">
        <v>0.5</v>
      </c>
      <c r="J15" s="0" t="n">
        <v>0.0250356179079469</v>
      </c>
      <c r="K15" s="0" t="n">
        <v>0.0250664989371536</v>
      </c>
      <c r="L15" s="0" t="n">
        <v>0.0185414029743446</v>
      </c>
      <c r="M15" s="0" t="n">
        <v>0.0183197765386841</v>
      </c>
      <c r="N15" s="0" t="n">
        <v>0.0155030629313061</v>
      </c>
    </row>
    <row r="16" customFormat="false" ht="12.75" hidden="false" customHeight="false" outlineLevel="0" collapsed="false">
      <c r="B16" s="2" t="n">
        <v>0.7</v>
      </c>
      <c r="C16" s="0" t="n">
        <v>0.983399061032864</v>
      </c>
      <c r="D16" s="0" t="n">
        <v>0.945692421273817</v>
      </c>
      <c r="E16" s="0" t="n">
        <v>0.964235110886482</v>
      </c>
      <c r="F16" s="0" t="n">
        <v>0.965964902926928</v>
      </c>
      <c r="G16" s="0" t="n">
        <v>0.974382259963431</v>
      </c>
      <c r="I16" s="2" t="n">
        <v>0.7</v>
      </c>
      <c r="J16" s="0" t="n">
        <v>0.0250356179079469</v>
      </c>
      <c r="K16" s="0" t="n">
        <v>0.0253436289927362</v>
      </c>
      <c r="L16" s="0" t="n">
        <v>0.0182001853743816</v>
      </c>
      <c r="M16" s="0" t="n">
        <v>0.0206414105577206</v>
      </c>
      <c r="N16" s="0" t="n">
        <v>0.0160771795210496</v>
      </c>
    </row>
    <row r="17" customFormat="false" ht="12.75" hidden="false" customHeight="false" outlineLevel="0" collapsed="false">
      <c r="B17" s="2" t="n">
        <v>0.8</v>
      </c>
      <c r="C17" s="0" t="n">
        <v>0.983399061032864</v>
      </c>
      <c r="D17" s="0" t="n">
        <v>0.945692421273817</v>
      </c>
      <c r="E17" s="0" t="n">
        <v>0.964235110886482</v>
      </c>
      <c r="F17" s="0" t="n">
        <v>0.965964902926928</v>
      </c>
      <c r="G17" s="0" t="n">
        <v>0.974382259963431</v>
      </c>
      <c r="I17" s="2" t="n">
        <v>0.8</v>
      </c>
      <c r="J17" s="0" t="n">
        <v>0.0250356179079469</v>
      </c>
      <c r="K17" s="0" t="n">
        <v>0.0253436289927362</v>
      </c>
      <c r="L17" s="0" t="n">
        <v>0.0182001853743816</v>
      </c>
      <c r="M17" s="0" t="n">
        <v>0.0206414105577206</v>
      </c>
      <c r="N17" s="0" t="n">
        <v>0.0160771795210496</v>
      </c>
    </row>
    <row r="18" customFormat="false" ht="12.75" hidden="false" customHeight="false" outlineLevel="0" collapsed="false">
      <c r="B18" s="2" t="n">
        <v>0.9</v>
      </c>
      <c r="C18" s="0" t="n">
        <v>0.980173254581251</v>
      </c>
      <c r="D18" s="0" t="n">
        <v>0.935802311383707</v>
      </c>
      <c r="E18" s="0" t="n">
        <v>0.957612469641546</v>
      </c>
      <c r="F18" s="0" t="n">
        <v>0.960589233551259</v>
      </c>
      <c r="G18" s="0" t="n">
        <v>0.970110235499338</v>
      </c>
      <c r="I18" s="2" t="n">
        <v>0.9</v>
      </c>
      <c r="J18" s="0" t="n">
        <v>0.0233437948991054</v>
      </c>
      <c r="K18" s="0" t="n">
        <v>0.0257375605644808</v>
      </c>
      <c r="L18" s="0" t="n">
        <v>0.0180858786163718</v>
      </c>
      <c r="M18" s="0" t="n">
        <v>0.0198334355938537</v>
      </c>
      <c r="N18" s="0" t="n">
        <v>0.0162016073627725</v>
      </c>
    </row>
    <row r="19" customFormat="false" ht="12.75" hidden="false" customHeight="false" outlineLevel="0" collapsed="false">
      <c r="B19" s="2" t="n">
        <v>1</v>
      </c>
      <c r="C19" s="0" t="n">
        <v>0.956030242663591</v>
      </c>
      <c r="D19" s="0" t="n">
        <v>0.923348098929494</v>
      </c>
      <c r="E19" s="0" t="n">
        <v>0.939114925807565</v>
      </c>
      <c r="F19" s="0" t="n">
        <v>0.951745554990784</v>
      </c>
      <c r="G19" s="0" t="n">
        <v>0.953259853733129</v>
      </c>
      <c r="I19" s="2" t="n">
        <v>1</v>
      </c>
      <c r="J19" s="0" t="n">
        <v>0.0310523581826036</v>
      </c>
      <c r="K19" s="0" t="n">
        <v>0.0399290778927763</v>
      </c>
      <c r="L19" s="0" t="n">
        <v>0.0167949207317952</v>
      </c>
      <c r="M19" s="0" t="n">
        <v>0.0304659339182841</v>
      </c>
      <c r="N19" s="0" t="n">
        <v>0.0145323237792138</v>
      </c>
    </row>
    <row r="20" customFormat="false" ht="12.75" hidden="false" customHeight="false" outlineLevel="0" collapsed="false">
      <c r="B20" s="2"/>
      <c r="I20" s="2"/>
    </row>
    <row r="21" customFormat="false" ht="12.75" hidden="false" customHeight="false" outlineLevel="0" collapsed="false">
      <c r="B21" s="2"/>
      <c r="I21" s="2"/>
    </row>
    <row r="22" customFormat="false" ht="12.75" hidden="false" customHeight="false" outlineLevel="0" collapsed="false">
      <c r="B22" s="2"/>
      <c r="I22" s="2"/>
    </row>
    <row r="23" customFormat="false" ht="12.75" hidden="false" customHeight="false" outlineLevel="0" collapsed="false">
      <c r="B23" s="2"/>
      <c r="I23" s="2"/>
    </row>
    <row r="24" customFormat="false" ht="12.75" hidden="false" customHeight="false" outlineLevel="0" collapsed="false">
      <c r="B24" s="2"/>
      <c r="I24" s="2"/>
    </row>
    <row r="25" customFormat="false" ht="12.75" hidden="false" customHeight="false" outlineLevel="0" collapsed="false">
      <c r="B25" s="2"/>
      <c r="C25" s="0" t="s">
        <v>2</v>
      </c>
      <c r="D25" s="0" t="s">
        <v>3</v>
      </c>
      <c r="E25" s="0" t="s">
        <v>4</v>
      </c>
      <c r="F25" s="0" t="s">
        <v>5</v>
      </c>
      <c r="G25" s="0" t="s">
        <v>6</v>
      </c>
      <c r="I25" s="2"/>
      <c r="J25" s="0" t="s">
        <v>2</v>
      </c>
      <c r="K25" s="0" t="s">
        <v>3</v>
      </c>
      <c r="L25" s="0" t="s">
        <v>4</v>
      </c>
      <c r="M25" s="0" t="s">
        <v>5</v>
      </c>
      <c r="N25" s="0" t="s">
        <v>6</v>
      </c>
    </row>
    <row r="26" customFormat="false" ht="12.75" hidden="false" customHeight="false" outlineLevel="0" collapsed="false">
      <c r="A26" s="0" t="s">
        <v>10</v>
      </c>
      <c r="B26" s="2" t="n">
        <v>0.5</v>
      </c>
      <c r="C26" s="0" t="n">
        <v>0.846414141414141</v>
      </c>
      <c r="D26" s="0" t="n">
        <v>0.893246753246753</v>
      </c>
      <c r="E26" s="0" t="n">
        <v>0.864104011758854</v>
      </c>
      <c r="F26" s="0" t="n">
        <v>0.885555555555556</v>
      </c>
      <c r="G26" s="0" t="n">
        <v>0.853603187094236</v>
      </c>
      <c r="I26" s="2" t="n">
        <v>0.5</v>
      </c>
      <c r="J26" s="0" t="n">
        <v>0.139718869935523</v>
      </c>
      <c r="K26" s="0" t="n">
        <v>0.124188714879237</v>
      </c>
      <c r="L26" s="0" t="n">
        <v>0.0845016586406864</v>
      </c>
      <c r="M26" s="0" t="n">
        <v>0.118738222287934</v>
      </c>
      <c r="N26" s="0" t="n">
        <v>0.0748974140800295</v>
      </c>
    </row>
    <row r="27" customFormat="false" ht="12.75" hidden="false" customHeight="false" outlineLevel="0" collapsed="false">
      <c r="B27" s="2" t="n">
        <v>0.7</v>
      </c>
      <c r="C27" s="0" t="n">
        <v>0.852651515151515</v>
      </c>
      <c r="D27" s="0" t="n">
        <v>0.930865800865801</v>
      </c>
      <c r="E27" s="0" t="n">
        <v>0.886502578439547</v>
      </c>
      <c r="F27" s="0" t="n">
        <v>0.910064935064935</v>
      </c>
      <c r="G27" s="0" t="n">
        <v>0.871924001924002</v>
      </c>
      <c r="I27" s="2" t="n">
        <v>0.7</v>
      </c>
      <c r="J27" s="0" t="n">
        <v>0.164676913974992</v>
      </c>
      <c r="K27" s="0" t="n">
        <v>0.0400414179976585</v>
      </c>
      <c r="L27" s="0" t="n">
        <v>0.0790903898325182</v>
      </c>
      <c r="M27" s="0" t="n">
        <v>0.0550465924485093</v>
      </c>
      <c r="N27" s="0" t="n">
        <v>0.0862448945543488</v>
      </c>
    </row>
    <row r="28" customFormat="false" ht="12.75" hidden="false" customHeight="false" outlineLevel="0" collapsed="false">
      <c r="B28" s="2" t="n">
        <v>0.8</v>
      </c>
      <c r="C28" s="0" t="n">
        <v>0.840151515151515</v>
      </c>
      <c r="D28" s="0" t="n">
        <v>0.896580086580087</v>
      </c>
      <c r="E28" s="0" t="n">
        <v>0.86087818589065</v>
      </c>
      <c r="F28" s="0" t="n">
        <v>0.875468975468976</v>
      </c>
      <c r="G28" s="0" t="n">
        <v>0.843235387800605</v>
      </c>
      <c r="I28" s="2" t="n">
        <v>0.8</v>
      </c>
      <c r="J28" s="0" t="n">
        <v>0.181826073061076</v>
      </c>
      <c r="K28" s="0" t="n">
        <v>0.074395359500368</v>
      </c>
      <c r="L28" s="0" t="n">
        <v>0.0775586067205288</v>
      </c>
      <c r="M28" s="0" t="n">
        <v>0.0841029719282422</v>
      </c>
      <c r="N28" s="0" t="n">
        <v>0.0833434548870097</v>
      </c>
    </row>
    <row r="29" customFormat="false" ht="12.75" hidden="false" customHeight="false" outlineLevel="0" collapsed="false">
      <c r="B29" s="2" t="n">
        <v>0.9</v>
      </c>
      <c r="C29" s="0" t="n">
        <v>0.887373737373737</v>
      </c>
      <c r="D29" s="0" t="n">
        <v>0.910865800865801</v>
      </c>
      <c r="E29" s="0" t="n">
        <v>0.896057262395388</v>
      </c>
      <c r="F29" s="0" t="n">
        <v>0.898484848484848</v>
      </c>
      <c r="G29" s="0" t="n">
        <v>0.887190354402631</v>
      </c>
      <c r="I29" s="2" t="n">
        <v>0.9</v>
      </c>
      <c r="J29" s="0" t="n">
        <v>0.119083797904565</v>
      </c>
      <c r="K29" s="0" t="n">
        <v>0.071739843870427</v>
      </c>
      <c r="L29" s="0" t="n">
        <v>0.05767352174187</v>
      </c>
      <c r="M29" s="0" t="n">
        <v>0.0627805914514476</v>
      </c>
      <c r="N29" s="0" t="n">
        <v>0.053956467946771</v>
      </c>
    </row>
    <row r="30" customFormat="false" ht="12.75" hidden="false" customHeight="false" outlineLevel="0" collapsed="false">
      <c r="B30" s="2" t="n">
        <v>1</v>
      </c>
      <c r="C30" s="0" t="n">
        <v>0.852651515151515</v>
      </c>
      <c r="D30" s="0" t="n">
        <v>0.912683982683983</v>
      </c>
      <c r="E30" s="0" t="n">
        <v>0.876716867337087</v>
      </c>
      <c r="F30" s="0" t="n">
        <v>0.89491341991342</v>
      </c>
      <c r="G30" s="0" t="n">
        <v>0.863265993265993</v>
      </c>
      <c r="I30" s="2" t="n">
        <v>1</v>
      </c>
      <c r="J30" s="0" t="n">
        <v>0.164676913974992</v>
      </c>
      <c r="K30" s="0" t="n">
        <v>0.0651611504287356</v>
      </c>
      <c r="L30" s="0" t="n">
        <v>0.0713860082218486</v>
      </c>
      <c r="M30" s="0" t="n">
        <v>0.064921986417421</v>
      </c>
      <c r="N30" s="0" t="n">
        <v>0.0779197983324416</v>
      </c>
    </row>
    <row r="31" customFormat="false" ht="12.75" hidden="false" customHeight="false" outlineLevel="0" collapsed="false">
      <c r="B31" s="2"/>
      <c r="I31" s="2"/>
    </row>
    <row r="32" customFormat="false" ht="12.75" hidden="false" customHeight="false" outlineLevel="0" collapsed="false">
      <c r="B32" s="2"/>
      <c r="I32" s="2"/>
    </row>
    <row r="33" customFormat="false" ht="12.75" hidden="false" customHeight="false" outlineLevel="0" collapsed="false">
      <c r="B33" s="2"/>
      <c r="I33" s="2"/>
    </row>
    <row r="34" customFormat="false" ht="12.75" hidden="false" customHeight="false" outlineLevel="0" collapsed="false">
      <c r="B34" s="2"/>
      <c r="I34" s="2"/>
    </row>
    <row r="35" customFormat="false" ht="12.75" hidden="false" customHeight="false" outlineLevel="0" collapsed="false">
      <c r="B35" s="2"/>
      <c r="I35" s="2"/>
    </row>
    <row r="36" customFormat="false" ht="12.75" hidden="false" customHeight="false" outlineLevel="0" collapsed="false">
      <c r="B36" s="2"/>
      <c r="C36" s="0" t="s">
        <v>2</v>
      </c>
      <c r="D36" s="0" t="s">
        <v>3</v>
      </c>
      <c r="E36" s="0" t="s">
        <v>4</v>
      </c>
      <c r="F36" s="0" t="s">
        <v>5</v>
      </c>
      <c r="G36" s="0" t="s">
        <v>6</v>
      </c>
      <c r="I36" s="2"/>
      <c r="J36" s="0" t="s">
        <v>2</v>
      </c>
      <c r="K36" s="0" t="s">
        <v>3</v>
      </c>
      <c r="L36" s="0" t="s">
        <v>4</v>
      </c>
      <c r="M36" s="0" t="s">
        <v>5</v>
      </c>
      <c r="N36" s="0" t="s">
        <v>6</v>
      </c>
    </row>
    <row r="37" customFormat="false" ht="12.75" hidden="false" customHeight="false" outlineLevel="0" collapsed="false">
      <c r="A37" s="0" t="s">
        <v>11</v>
      </c>
      <c r="B37" s="2" t="n">
        <v>0.5</v>
      </c>
      <c r="C37" s="0" t="n">
        <v>0.835043477010255</v>
      </c>
      <c r="D37" s="0" t="n">
        <v>0.966184434046398</v>
      </c>
      <c r="E37" s="0" t="n">
        <v>0.89776760612353</v>
      </c>
      <c r="F37" s="0" t="n">
        <v>0.668595005159862</v>
      </c>
      <c r="G37" s="0" t="n">
        <v>0.741213417024658</v>
      </c>
      <c r="I37" s="2" t="n">
        <v>0.5</v>
      </c>
      <c r="J37" s="0" t="n">
        <v>0.0562094069123761</v>
      </c>
      <c r="K37" s="0" t="n">
        <v>0.00577910870257507</v>
      </c>
      <c r="L37" s="0" t="n">
        <v>0.0288428503905651</v>
      </c>
      <c r="M37" s="0" t="n">
        <v>0.0225905103855528</v>
      </c>
      <c r="N37" s="0" t="n">
        <v>0.0136384648084313</v>
      </c>
    </row>
    <row r="38" customFormat="false" ht="12.75" hidden="false" customHeight="false" outlineLevel="0" collapsed="false">
      <c r="B38" s="2" t="n">
        <v>0.7</v>
      </c>
      <c r="C38" s="0" t="n">
        <v>0.830582157598769</v>
      </c>
      <c r="D38" s="0" t="n">
        <v>0.967604125979549</v>
      </c>
      <c r="E38" s="0" t="n">
        <v>0.896088395911583</v>
      </c>
      <c r="F38" s="0" t="n">
        <v>0.676308220758992</v>
      </c>
      <c r="G38" s="0" t="n">
        <v>0.744331565670218</v>
      </c>
      <c r="I38" s="2" t="n">
        <v>0.7</v>
      </c>
      <c r="J38" s="0" t="n">
        <v>0.0522124160810445</v>
      </c>
      <c r="K38" s="0" t="n">
        <v>0.00552682210094946</v>
      </c>
      <c r="L38" s="0" t="n">
        <v>0.0271609593580608</v>
      </c>
      <c r="M38" s="0" t="n">
        <v>0.0286643686828596</v>
      </c>
      <c r="N38" s="0" t="n">
        <v>0.0204352620720654</v>
      </c>
    </row>
    <row r="39" customFormat="false" ht="12.75" hidden="false" customHeight="false" outlineLevel="0" collapsed="false">
      <c r="B39" s="2" t="n">
        <v>0.8</v>
      </c>
      <c r="C39" s="0" t="n">
        <v>0.830482932792567</v>
      </c>
      <c r="D39" s="0" t="n">
        <v>0.966434807325168</v>
      </c>
      <c r="E39" s="0" t="n">
        <v>0.895350168537789</v>
      </c>
      <c r="F39" s="0" t="n">
        <v>0.667347689314786</v>
      </c>
      <c r="G39" s="0" t="n">
        <v>0.738809586599258</v>
      </c>
      <c r="I39" s="2" t="n">
        <v>0.8</v>
      </c>
      <c r="J39" s="0" t="n">
        <v>0.061861153880302</v>
      </c>
      <c r="K39" s="0" t="n">
        <v>0.00461724582133423</v>
      </c>
      <c r="L39" s="0" t="n">
        <v>0.0326564334660548</v>
      </c>
      <c r="M39" s="0" t="n">
        <v>0.0303553396846558</v>
      </c>
      <c r="N39" s="0" t="n">
        <v>0.0290017784330174</v>
      </c>
    </row>
    <row r="40" customFormat="false" ht="12.75" hidden="false" customHeight="false" outlineLevel="0" collapsed="false">
      <c r="B40" s="2" t="n">
        <v>0.9</v>
      </c>
      <c r="C40" s="0" t="n">
        <v>0.832132545195668</v>
      </c>
      <c r="D40" s="0" t="n">
        <v>0.96703143988818</v>
      </c>
      <c r="E40" s="0" t="n">
        <v>0.896621126291175</v>
      </c>
      <c r="F40" s="0" t="n">
        <v>0.672057444265073</v>
      </c>
      <c r="G40" s="0" t="n">
        <v>0.742141899679124</v>
      </c>
      <c r="I40" s="2" t="n">
        <v>0.9</v>
      </c>
      <c r="J40" s="0" t="n">
        <v>0.0542597377116578</v>
      </c>
      <c r="K40" s="0" t="n">
        <v>0.00457998332149618</v>
      </c>
      <c r="L40" s="0" t="n">
        <v>0.0277421805593843</v>
      </c>
      <c r="M40" s="0" t="n">
        <v>0.0294183961968688</v>
      </c>
      <c r="N40" s="0" t="n">
        <v>0.017471009355472</v>
      </c>
    </row>
    <row r="41" customFormat="false" ht="12.75" hidden="false" customHeight="false" outlineLevel="0" collapsed="false">
      <c r="B41" s="2" t="n">
        <v>1</v>
      </c>
      <c r="C41" s="0" t="n">
        <v>0.831736474378335</v>
      </c>
      <c r="D41" s="0" t="n">
        <v>0.959500544099173</v>
      </c>
      <c r="E41" s="0" t="n">
        <v>0.892732284630911</v>
      </c>
      <c r="F41" s="0" t="n">
        <v>0.629845443226425</v>
      </c>
      <c r="G41" s="0" t="n">
        <v>0.713626598054721</v>
      </c>
      <c r="I41" s="2" t="n">
        <v>1</v>
      </c>
      <c r="J41" s="0" t="n">
        <v>0.0598274314738979</v>
      </c>
      <c r="K41" s="0" t="n">
        <v>0.0121012154635075</v>
      </c>
      <c r="L41" s="0" t="n">
        <v>0.0279918477034694</v>
      </c>
      <c r="M41" s="0" t="n">
        <v>0.0567810304977411</v>
      </c>
      <c r="N41" s="0" t="n">
        <v>0.0304304865654647</v>
      </c>
    </row>
    <row r="42" customFormat="false" ht="12.75" hidden="false" customHeight="false" outlineLevel="0" collapsed="false">
      <c r="B42" s="2"/>
      <c r="I42" s="2"/>
    </row>
    <row r="43" customFormat="false" ht="12.75" hidden="false" customHeight="false" outlineLevel="0" collapsed="false">
      <c r="B43" s="2"/>
      <c r="I43" s="2"/>
    </row>
    <row r="44" customFormat="false" ht="12.75" hidden="false" customHeight="false" outlineLevel="0" collapsed="false">
      <c r="B44" s="2"/>
      <c r="I44" s="2"/>
    </row>
    <row r="45" customFormat="false" ht="12.75" hidden="false" customHeight="false" outlineLevel="0" collapsed="false">
      <c r="B45" s="2"/>
      <c r="I45" s="2"/>
    </row>
    <row r="46" customFormat="false" ht="12.75" hidden="false" customHeight="false" outlineLevel="0" collapsed="false">
      <c r="B46" s="2"/>
      <c r="I46" s="2"/>
    </row>
    <row r="47" customFormat="false" ht="12.75" hidden="false" customHeight="false" outlineLevel="0" collapsed="false">
      <c r="B47" s="2"/>
      <c r="C47" s="0" t="s">
        <v>2</v>
      </c>
      <c r="D47" s="0" t="s">
        <v>3</v>
      </c>
      <c r="E47" s="0" t="s">
        <v>4</v>
      </c>
      <c r="F47" s="0" t="s">
        <v>5</v>
      </c>
      <c r="G47" s="0" t="s">
        <v>6</v>
      </c>
      <c r="I47" s="2"/>
      <c r="J47" s="0" t="s">
        <v>2</v>
      </c>
      <c r="K47" s="0" t="s">
        <v>3</v>
      </c>
      <c r="L47" s="0" t="s">
        <v>4</v>
      </c>
      <c r="M47" s="0" t="s">
        <v>5</v>
      </c>
      <c r="N47" s="0" t="s">
        <v>6</v>
      </c>
    </row>
    <row r="48" customFormat="false" ht="12.75" hidden="false" customHeight="false" outlineLevel="0" collapsed="false">
      <c r="A48" s="0" t="s">
        <v>12</v>
      </c>
      <c r="B48" s="2" t="n">
        <v>0.5</v>
      </c>
      <c r="C48" s="0" t="n">
        <v>0.846775446775447</v>
      </c>
      <c r="D48" s="0" t="n">
        <v>0.853321678321678</v>
      </c>
      <c r="E48" s="0" t="n">
        <v>0.848358486730383</v>
      </c>
      <c r="F48" s="0" t="n">
        <v>0.83030303030303</v>
      </c>
      <c r="G48" s="0" t="n">
        <v>0.833730158730159</v>
      </c>
      <c r="I48" s="2" t="n">
        <v>0.5</v>
      </c>
      <c r="J48" s="0" t="n">
        <v>0.188189363622756</v>
      </c>
      <c r="K48" s="0" t="n">
        <v>0.134365970924564</v>
      </c>
      <c r="L48" s="0" t="n">
        <v>0.151976421617479</v>
      </c>
      <c r="M48" s="0" t="n">
        <v>0.172812903341357</v>
      </c>
      <c r="N48" s="0" t="n">
        <v>0.163737968098505</v>
      </c>
    </row>
    <row r="49" customFormat="false" ht="12.75" hidden="false" customHeight="false" outlineLevel="0" collapsed="false">
      <c r="B49" s="2" t="n">
        <v>0.7</v>
      </c>
      <c r="C49" s="0" t="n">
        <v>0.784062604062604</v>
      </c>
      <c r="D49" s="0" t="n">
        <v>0.853321678321678</v>
      </c>
      <c r="E49" s="0" t="n">
        <v>0.816143825565934</v>
      </c>
      <c r="F49" s="0" t="n">
        <v>0.831818181818182</v>
      </c>
      <c r="G49" s="0" t="n">
        <v>0.80140350877193</v>
      </c>
      <c r="I49" s="2" t="n">
        <v>0.7</v>
      </c>
      <c r="J49" s="0" t="n">
        <v>0.0948802965772892</v>
      </c>
      <c r="K49" s="0" t="n">
        <v>0.134365970924564</v>
      </c>
      <c r="L49" s="0" t="n">
        <v>0.096947019038275</v>
      </c>
      <c r="M49" s="0" t="n">
        <v>0.157590325666907</v>
      </c>
      <c r="N49" s="0" t="n">
        <v>0.101537882194124</v>
      </c>
    </row>
    <row r="50" customFormat="false" ht="12.75" hidden="false" customHeight="false" outlineLevel="0" collapsed="false">
      <c r="B50" s="2" t="n">
        <v>0.8</v>
      </c>
      <c r="C50" s="0" t="n">
        <v>0.802244422244422</v>
      </c>
      <c r="D50" s="0" t="n">
        <v>0.831099456099456</v>
      </c>
      <c r="E50" s="0" t="n">
        <v>0.816143825565934</v>
      </c>
      <c r="F50" s="0" t="n">
        <v>0.811818181818182</v>
      </c>
      <c r="G50" s="0" t="n">
        <v>0.804411027568922</v>
      </c>
      <c r="I50" s="2" t="n">
        <v>0.8</v>
      </c>
      <c r="J50" s="0" t="n">
        <v>0.0898543555130987</v>
      </c>
      <c r="K50" s="0" t="n">
        <v>0.111240973998677</v>
      </c>
      <c r="L50" s="0" t="n">
        <v>0.096947019038275</v>
      </c>
      <c r="M50" s="0" t="n">
        <v>0.135741002776283</v>
      </c>
      <c r="N50" s="0" t="n">
        <v>0.103253065792281</v>
      </c>
    </row>
    <row r="51" customFormat="false" ht="12.75" hidden="false" customHeight="false" outlineLevel="0" collapsed="false">
      <c r="B51" s="2" t="n">
        <v>0.9</v>
      </c>
      <c r="C51" s="0" t="n">
        <v>0.781840381840382</v>
      </c>
      <c r="D51" s="0" t="n">
        <v>0.853321678321678</v>
      </c>
      <c r="E51" s="0" t="n">
        <v>0.814579425214721</v>
      </c>
      <c r="F51" s="0" t="n">
        <v>0.824747474747475</v>
      </c>
      <c r="G51" s="0" t="n">
        <v>0.796675020885547</v>
      </c>
      <c r="I51" s="2" t="n">
        <v>0.9</v>
      </c>
      <c r="J51" s="0" t="n">
        <v>0.164016413541575</v>
      </c>
      <c r="K51" s="0" t="n">
        <v>0.134365970924564</v>
      </c>
      <c r="L51" s="0" t="n">
        <v>0.132808544844555</v>
      </c>
      <c r="M51" s="0" t="n">
        <v>0.175351469754626</v>
      </c>
      <c r="N51" s="0" t="n">
        <v>0.146459659919061</v>
      </c>
    </row>
    <row r="52" customFormat="false" ht="12.75" hidden="false" customHeight="false" outlineLevel="0" collapsed="false">
      <c r="B52" s="2" t="n">
        <v>1</v>
      </c>
      <c r="C52" s="0" t="n">
        <v>0.743658563658564</v>
      </c>
      <c r="D52" s="0" t="n">
        <v>0.831099456099456</v>
      </c>
      <c r="E52" s="0" t="n">
        <v>0.784653427645843</v>
      </c>
      <c r="F52" s="0" t="n">
        <v>0.797929292929293</v>
      </c>
      <c r="G52" s="0" t="n">
        <v>0.765146198830409</v>
      </c>
      <c r="I52" s="2" t="n">
        <v>1</v>
      </c>
      <c r="J52" s="0" t="n">
        <v>0.145662461158824</v>
      </c>
      <c r="K52" s="0" t="n">
        <v>0.111240973998677</v>
      </c>
      <c r="L52" s="0" t="n">
        <v>0.119708372872925</v>
      </c>
      <c r="M52" s="0" t="n">
        <v>0.149797758433805</v>
      </c>
      <c r="N52" s="0" t="n">
        <v>0.13112892503049</v>
      </c>
    </row>
    <row r="53" customFormat="false" ht="12.75" hidden="false" customHeight="false" outlineLevel="0" collapsed="false">
      <c r="B53" s="2"/>
      <c r="I53" s="2"/>
    </row>
    <row r="54" customFormat="false" ht="12.75" hidden="false" customHeight="false" outlineLevel="0" collapsed="false">
      <c r="B54" s="2"/>
      <c r="I54" s="2"/>
    </row>
    <row r="55" customFormat="false" ht="12.75" hidden="false" customHeight="false" outlineLevel="0" collapsed="false">
      <c r="B55" s="2"/>
      <c r="I55" s="2"/>
    </row>
    <row r="56" customFormat="false" ht="12.75" hidden="false" customHeight="false" outlineLevel="0" collapsed="false">
      <c r="B56" s="2"/>
      <c r="I56" s="2"/>
    </row>
    <row r="57" customFormat="false" ht="12.75" hidden="false" customHeight="false" outlineLevel="0" collapsed="false">
      <c r="B57" s="2"/>
      <c r="I57" s="2"/>
    </row>
    <row r="58" customFormat="false" ht="12.75" hidden="false" customHeight="false" outlineLevel="0" collapsed="false">
      <c r="B58" s="2"/>
      <c r="C58" s="0" t="s">
        <v>2</v>
      </c>
      <c r="D58" s="0" t="s">
        <v>3</v>
      </c>
      <c r="E58" s="0" t="s">
        <v>4</v>
      </c>
      <c r="F58" s="0" t="s">
        <v>5</v>
      </c>
      <c r="G58" s="0" t="s">
        <v>6</v>
      </c>
      <c r="I58" s="2"/>
      <c r="J58" s="0" t="s">
        <v>2</v>
      </c>
      <c r="K58" s="0" t="s">
        <v>3</v>
      </c>
      <c r="L58" s="0" t="s">
        <v>4</v>
      </c>
      <c r="M58" s="0" t="s">
        <v>5</v>
      </c>
      <c r="N58" s="0" t="s">
        <v>6</v>
      </c>
    </row>
    <row r="59" customFormat="false" ht="12.75" hidden="false" customHeight="false" outlineLevel="0" collapsed="false">
      <c r="A59" s="0" t="s">
        <v>13</v>
      </c>
      <c r="B59" s="2" t="n">
        <v>0.5</v>
      </c>
      <c r="C59" s="0" t="n">
        <v>0.977777777777778</v>
      </c>
      <c r="D59" s="0" t="n">
        <v>0.95</v>
      </c>
      <c r="E59" s="0" t="n">
        <v>0.9617668890733</v>
      </c>
      <c r="F59" s="0" t="n">
        <v>0.983333333333333</v>
      </c>
      <c r="G59" s="0" t="n">
        <v>0.979539641943734</v>
      </c>
      <c r="I59" s="2" t="n">
        <v>0.5</v>
      </c>
      <c r="J59" s="0" t="n">
        <v>0.0496903994999954</v>
      </c>
      <c r="K59" s="0" t="n">
        <v>0.111803398874989</v>
      </c>
      <c r="L59" s="0" t="n">
        <v>0.0589727570582771</v>
      </c>
      <c r="M59" s="0" t="n">
        <v>0.0372677996249965</v>
      </c>
      <c r="N59" s="0" t="n">
        <v>0.0285369739186974</v>
      </c>
    </row>
    <row r="60" customFormat="false" ht="12.75" hidden="false" customHeight="false" outlineLevel="0" collapsed="false">
      <c r="B60" s="2" t="n">
        <v>0.7</v>
      </c>
      <c r="C60" s="0" t="n">
        <v>0.977777777777778</v>
      </c>
      <c r="D60" s="0" t="n">
        <v>0.95</v>
      </c>
      <c r="E60" s="0" t="n">
        <v>0.9617668890733</v>
      </c>
      <c r="F60" s="0" t="n">
        <v>0.983333333333333</v>
      </c>
      <c r="G60" s="0" t="n">
        <v>0.979539641943734</v>
      </c>
      <c r="I60" s="2" t="n">
        <v>0.7</v>
      </c>
      <c r="J60" s="0" t="n">
        <v>0.0496903994999954</v>
      </c>
      <c r="K60" s="0" t="n">
        <v>0.111803398874989</v>
      </c>
      <c r="L60" s="0" t="n">
        <v>0.0589727570582771</v>
      </c>
      <c r="M60" s="0" t="n">
        <v>0.0372677996249965</v>
      </c>
      <c r="N60" s="0" t="n">
        <v>0.0285369739186974</v>
      </c>
    </row>
    <row r="61" customFormat="false" ht="12.75" hidden="false" customHeight="false" outlineLevel="0" collapsed="false">
      <c r="B61" s="2" t="n">
        <v>0.8</v>
      </c>
      <c r="C61" s="0" t="n">
        <v>1</v>
      </c>
      <c r="D61" s="0" t="n">
        <v>0.95</v>
      </c>
      <c r="E61" s="0" t="n">
        <v>0.973205080756888</v>
      </c>
      <c r="F61" s="0" t="n">
        <v>0.983333333333333</v>
      </c>
      <c r="G61" s="0" t="n">
        <v>0.991304347826087</v>
      </c>
      <c r="I61" s="2" t="n">
        <v>0.8</v>
      </c>
      <c r="J61" s="0" t="n">
        <v>0</v>
      </c>
      <c r="K61" s="0" t="n">
        <v>0.111803398874989</v>
      </c>
      <c r="L61" s="0" t="n">
        <v>0.0599152608792163</v>
      </c>
      <c r="M61" s="0" t="n">
        <v>0.0372677996249965</v>
      </c>
      <c r="N61" s="0" t="n">
        <v>0.0194440693695634</v>
      </c>
    </row>
    <row r="62" customFormat="false" ht="12.75" hidden="false" customHeight="false" outlineLevel="0" collapsed="false">
      <c r="B62" s="2" t="n">
        <v>0.9</v>
      </c>
      <c r="C62" s="0" t="n">
        <v>0.981818181818182</v>
      </c>
      <c r="D62" s="0" t="n">
        <v>0.95</v>
      </c>
      <c r="E62" s="0" t="n">
        <v>0.965144564768954</v>
      </c>
      <c r="F62" s="0" t="n">
        <v>0.981818181818182</v>
      </c>
      <c r="G62" s="0" t="n">
        <v>0.981818181818182</v>
      </c>
      <c r="I62" s="2" t="n">
        <v>0.9</v>
      </c>
      <c r="J62" s="0" t="n">
        <v>0.0406557814090871</v>
      </c>
      <c r="K62" s="0" t="n">
        <v>0.111803398874989</v>
      </c>
      <c r="L62" s="0" t="n">
        <v>0.0779391225619597</v>
      </c>
      <c r="M62" s="0" t="n">
        <v>0.0406557814090871</v>
      </c>
      <c r="N62" s="0" t="n">
        <v>0.0406557814090871</v>
      </c>
    </row>
    <row r="63" customFormat="false" ht="12.75" hidden="false" customHeight="false" outlineLevel="0" collapsed="false">
      <c r="B63" s="2" t="n">
        <v>1</v>
      </c>
      <c r="C63" s="0" t="n">
        <v>0.977777777777778</v>
      </c>
      <c r="D63" s="0" t="n">
        <v>0.9</v>
      </c>
      <c r="E63" s="0" t="n">
        <v>0.929983164553722</v>
      </c>
      <c r="F63" s="0" t="n">
        <v>0.969230769230769</v>
      </c>
      <c r="G63" s="0" t="n">
        <v>0.97156862745098</v>
      </c>
      <c r="I63" s="2" t="n">
        <v>1</v>
      </c>
      <c r="J63" s="0" t="n">
        <v>0.0496903994999954</v>
      </c>
      <c r="K63" s="0" t="n">
        <v>0.223606797749979</v>
      </c>
      <c r="L63" s="0" t="n">
        <v>0.127028989921702</v>
      </c>
      <c r="M63" s="0" t="n">
        <v>0.0688020916153782</v>
      </c>
      <c r="N63" s="0" t="n">
        <v>0.0398840109937412</v>
      </c>
    </row>
    <row r="64" customFormat="false" ht="12.75" hidden="false" customHeight="false" outlineLevel="0" collapsed="false">
      <c r="B64" s="2"/>
      <c r="I64" s="2"/>
    </row>
    <row r="65" customFormat="false" ht="12.75" hidden="false" customHeight="false" outlineLevel="0" collapsed="false">
      <c r="B65" s="2"/>
      <c r="I65" s="2"/>
    </row>
    <row r="66" customFormat="false" ht="12.75" hidden="false" customHeight="false" outlineLevel="0" collapsed="false">
      <c r="B66" s="2"/>
      <c r="I66" s="2"/>
    </row>
    <row r="67" customFormat="false" ht="12.75" hidden="false" customHeight="false" outlineLevel="0" collapsed="false">
      <c r="B67" s="2"/>
      <c r="I67" s="2"/>
    </row>
    <row r="68" customFormat="false" ht="12.75" hidden="false" customHeight="false" outlineLevel="0" collapsed="false">
      <c r="B68" s="2"/>
      <c r="I68" s="2"/>
    </row>
    <row r="69" customFormat="false" ht="12.75" hidden="false" customHeight="false" outlineLevel="0" collapsed="false">
      <c r="B69" s="2"/>
      <c r="C69" s="0" t="s">
        <v>2</v>
      </c>
      <c r="D69" s="0" t="s">
        <v>3</v>
      </c>
      <c r="E69" s="0" t="s">
        <v>4</v>
      </c>
      <c r="F69" s="0" t="s">
        <v>5</v>
      </c>
      <c r="G69" s="0" t="s">
        <v>6</v>
      </c>
      <c r="I69" s="2"/>
      <c r="J69" s="0" t="s">
        <v>2</v>
      </c>
      <c r="K69" s="0" t="s">
        <v>3</v>
      </c>
      <c r="L69" s="0" t="s">
        <v>4</v>
      </c>
      <c r="M69" s="0" t="s">
        <v>5</v>
      </c>
      <c r="N69" s="0" t="s">
        <v>6</v>
      </c>
    </row>
    <row r="70" customFormat="false" ht="12.75" hidden="false" customHeight="false" outlineLevel="0" collapsed="false">
      <c r="A70" s="0" t="s">
        <v>14</v>
      </c>
      <c r="B70" s="2" t="n">
        <v>0.5</v>
      </c>
      <c r="C70" s="0" t="n">
        <v>0.708792063442757</v>
      </c>
      <c r="D70" s="0" t="n">
        <v>0.547222222222222</v>
      </c>
      <c r="E70" s="0" t="n">
        <v>0.622526516950035</v>
      </c>
      <c r="F70" s="0" t="n">
        <v>0.591170713344626</v>
      </c>
      <c r="G70" s="0" t="n">
        <v>0.641434433622694</v>
      </c>
      <c r="I70" s="2" t="n">
        <v>0.5</v>
      </c>
      <c r="J70" s="0" t="n">
        <v>0.0737340059725606</v>
      </c>
      <c r="K70" s="0" t="n">
        <v>0.0852103425009887</v>
      </c>
      <c r="L70" s="0" t="n">
        <v>0.0797495653766209</v>
      </c>
      <c r="M70" s="0" t="n">
        <v>0.122056395369741</v>
      </c>
      <c r="N70" s="0" t="n">
        <v>0.101587552278127</v>
      </c>
    </row>
    <row r="71" customFormat="false" ht="12.75" hidden="false" customHeight="false" outlineLevel="0" collapsed="false">
      <c r="B71" s="2" t="n">
        <v>0.7</v>
      </c>
      <c r="C71" s="0" t="n">
        <v>0.724176678827372</v>
      </c>
      <c r="D71" s="0" t="n">
        <v>0.538888888888889</v>
      </c>
      <c r="E71" s="0" t="n">
        <v>0.623726747147191</v>
      </c>
      <c r="F71" s="0" t="n">
        <v>0.593241106719368</v>
      </c>
      <c r="G71" s="0" t="n">
        <v>0.64731678656387</v>
      </c>
      <c r="I71" s="2" t="n">
        <v>0.7</v>
      </c>
      <c r="J71" s="0" t="n">
        <v>0.0550230990888552</v>
      </c>
      <c r="K71" s="0" t="n">
        <v>0.0972618966667311</v>
      </c>
      <c r="L71" s="0" t="n">
        <v>0.0780565101655959</v>
      </c>
      <c r="M71" s="0" t="n">
        <v>0.117605738328111</v>
      </c>
      <c r="N71" s="0" t="n">
        <v>0.0893341875511086</v>
      </c>
    </row>
    <row r="72" customFormat="false" ht="12.75" hidden="false" customHeight="false" outlineLevel="0" collapsed="false">
      <c r="B72" s="2" t="n">
        <v>0.8</v>
      </c>
      <c r="C72" s="0" t="n">
        <v>0.71748771561667</v>
      </c>
      <c r="D72" s="0" t="n">
        <v>0.557222222222222</v>
      </c>
      <c r="E72" s="0" t="n">
        <v>0.631750011647418</v>
      </c>
      <c r="F72" s="0" t="n">
        <v>0.59969696969697</v>
      </c>
      <c r="G72" s="0" t="n">
        <v>0.650503197113289</v>
      </c>
      <c r="I72" s="2" t="n">
        <v>0.8</v>
      </c>
      <c r="J72" s="0" t="n">
        <v>0.0677048455718197</v>
      </c>
      <c r="K72" s="0" t="n">
        <v>0.0884886824039111</v>
      </c>
      <c r="L72" s="0" t="n">
        <v>0.0774546227506193</v>
      </c>
      <c r="M72" s="0" t="n">
        <v>0.124481797249105</v>
      </c>
      <c r="N72" s="0" t="n">
        <v>0.103526013314139</v>
      </c>
    </row>
    <row r="73" customFormat="false" ht="12.75" hidden="false" customHeight="false" outlineLevel="0" collapsed="false">
      <c r="B73" s="2" t="n">
        <v>0.9</v>
      </c>
      <c r="C73" s="0" t="n">
        <v>0.71748771561667</v>
      </c>
      <c r="D73" s="0" t="n">
        <v>0.548888888888889</v>
      </c>
      <c r="E73" s="0" t="n">
        <v>0.626806947447025</v>
      </c>
      <c r="F73" s="0" t="n">
        <v>0.596233766233766</v>
      </c>
      <c r="G73" s="0" t="n">
        <v>0.647814121483037</v>
      </c>
      <c r="I73" s="2" t="n">
        <v>0.9</v>
      </c>
      <c r="J73" s="0" t="n">
        <v>0.0677048455718197</v>
      </c>
      <c r="K73" s="0" t="n">
        <v>0.101181294323544</v>
      </c>
      <c r="L73" s="0" t="n">
        <v>0.0858217454145633</v>
      </c>
      <c r="M73" s="0" t="n">
        <v>0.132096855680777</v>
      </c>
      <c r="N73" s="0" t="n">
        <v>0.109376887045708</v>
      </c>
    </row>
    <row r="74" customFormat="false" ht="12.75" hidden="false" customHeight="false" outlineLevel="0" collapsed="false">
      <c r="B74" s="2" t="n">
        <v>1</v>
      </c>
      <c r="C74" s="0" t="n">
        <v>0.705723009734317</v>
      </c>
      <c r="D74" s="0" t="n">
        <v>0.547222222222222</v>
      </c>
      <c r="E74" s="0" t="n">
        <v>0.620613259839257</v>
      </c>
      <c r="F74" s="0" t="n">
        <v>0.590385053542948</v>
      </c>
      <c r="G74" s="0" t="n">
        <v>0.639962656572748</v>
      </c>
      <c r="I74" s="2" t="n">
        <v>1</v>
      </c>
      <c r="J74" s="0" t="n">
        <v>0.0623475583042749</v>
      </c>
      <c r="K74" s="0" t="n">
        <v>0.0852103425009887</v>
      </c>
      <c r="L74" s="0" t="n">
        <v>0.0696181796552111</v>
      </c>
      <c r="M74" s="0" t="n">
        <v>0.122206952849506</v>
      </c>
      <c r="N74" s="0" t="n">
        <v>0.099486797591438</v>
      </c>
    </row>
    <row r="75" customFormat="false" ht="12.75" hidden="false" customHeight="false" outlineLevel="0" collapsed="false">
      <c r="B75" s="2"/>
      <c r="I75" s="2"/>
    </row>
    <row r="76" customFormat="false" ht="12.75" hidden="false" customHeight="false" outlineLevel="0" collapsed="false">
      <c r="B76" s="2"/>
      <c r="I76" s="2"/>
    </row>
    <row r="77" customFormat="false" ht="12.75" hidden="false" customHeight="false" outlineLevel="0" collapsed="false">
      <c r="B77" s="2"/>
      <c r="I77" s="2"/>
    </row>
    <row r="78" customFormat="false" ht="12.75" hidden="false" customHeight="false" outlineLevel="0" collapsed="false">
      <c r="B78" s="2"/>
      <c r="I78" s="2"/>
    </row>
    <row r="79" customFormat="false" ht="12.75" hidden="false" customHeight="false" outlineLevel="0" collapsed="false">
      <c r="B79" s="2"/>
      <c r="I79" s="2"/>
    </row>
    <row r="80" customFormat="false" ht="12.75" hidden="false" customHeight="false" outlineLevel="0" collapsed="false">
      <c r="B80" s="2"/>
      <c r="C80" s="0" t="s">
        <v>2</v>
      </c>
      <c r="D80" s="0" t="s">
        <v>3</v>
      </c>
      <c r="E80" s="0" t="s">
        <v>4</v>
      </c>
      <c r="F80" s="0" t="s">
        <v>5</v>
      </c>
      <c r="G80" s="0" t="s">
        <v>6</v>
      </c>
      <c r="I80" s="2"/>
      <c r="J80" s="0" t="s">
        <v>2</v>
      </c>
      <c r="K80" s="0" t="s">
        <v>3</v>
      </c>
      <c r="L80" s="0" t="s">
        <v>4</v>
      </c>
      <c r="M80" s="0" t="s">
        <v>5</v>
      </c>
      <c r="N80" s="0" t="s">
        <v>6</v>
      </c>
    </row>
    <row r="81" customFormat="false" ht="12.75" hidden="false" customHeight="false" outlineLevel="0" collapsed="false">
      <c r="A81" s="0" t="s">
        <v>15</v>
      </c>
      <c r="B81" s="2" t="n">
        <v>0.5</v>
      </c>
      <c r="C81" s="0" t="n">
        <v>0.837772745606833</v>
      </c>
      <c r="D81" s="0" t="n">
        <v>0.416712662337662</v>
      </c>
      <c r="E81" s="0" t="n">
        <v>0.590191963648996</v>
      </c>
      <c r="F81" s="0" t="n">
        <v>0.592058883911908</v>
      </c>
      <c r="G81" s="0" t="n">
        <v>0.692962808850775</v>
      </c>
      <c r="I81" s="2" t="n">
        <v>0.5</v>
      </c>
      <c r="J81" s="0" t="n">
        <v>0.0330236533737317</v>
      </c>
      <c r="K81" s="0" t="n">
        <v>0.0430458481021122</v>
      </c>
      <c r="L81" s="0" t="n">
        <v>0.0344724105610357</v>
      </c>
      <c r="M81" s="0" t="n">
        <v>0.047469909620571</v>
      </c>
      <c r="N81" s="0" t="n">
        <v>0.03755457673976</v>
      </c>
    </row>
    <row r="82" customFormat="false" ht="12.75" hidden="false" customHeight="false" outlineLevel="0" collapsed="false">
      <c r="B82" s="2" t="n">
        <v>0.7</v>
      </c>
      <c r="C82" s="0" t="n">
        <v>0.841639368342251</v>
      </c>
      <c r="D82" s="0" t="n">
        <v>0.381130050505051</v>
      </c>
      <c r="E82" s="0" t="n">
        <v>0.56488402453811</v>
      </c>
      <c r="F82" s="0" t="n">
        <v>0.579138266083537</v>
      </c>
      <c r="G82" s="0" t="n">
        <v>0.684841638142266</v>
      </c>
      <c r="I82" s="2" t="n">
        <v>0.7</v>
      </c>
      <c r="J82" s="0" t="n">
        <v>0.0357481293255393</v>
      </c>
      <c r="K82" s="0" t="n">
        <v>0.0505845948803331</v>
      </c>
      <c r="L82" s="0" t="n">
        <v>0.0303596951674667</v>
      </c>
      <c r="M82" s="0" t="n">
        <v>0.0425065475966149</v>
      </c>
      <c r="N82" s="0" t="n">
        <v>0.0271390455357907</v>
      </c>
    </row>
    <row r="83" customFormat="false" ht="12.75" hidden="false" customHeight="false" outlineLevel="0" collapsed="false">
      <c r="B83" s="2" t="n">
        <v>0.8</v>
      </c>
      <c r="C83" s="0" t="n">
        <v>0.852910376030894</v>
      </c>
      <c r="D83" s="0" t="n">
        <v>0.353602994227994</v>
      </c>
      <c r="E83" s="0" t="n">
        <v>0.546921815527387</v>
      </c>
      <c r="F83" s="0" t="n">
        <v>0.571964364737835</v>
      </c>
      <c r="G83" s="0" t="n">
        <v>0.683615204516779</v>
      </c>
      <c r="I83" s="2" t="n">
        <v>0.8</v>
      </c>
      <c r="J83" s="0" t="n">
        <v>0.0350391317198597</v>
      </c>
      <c r="K83" s="0" t="n">
        <v>0.059685555914849</v>
      </c>
      <c r="L83" s="0" t="n">
        <v>0.0400541051135794</v>
      </c>
      <c r="M83" s="0" t="n">
        <v>0.0411578929128861</v>
      </c>
      <c r="N83" s="0" t="n">
        <v>0.0281734460841829</v>
      </c>
    </row>
    <row r="84" customFormat="false" ht="12.75" hidden="false" customHeight="false" outlineLevel="0" collapsed="false">
      <c r="B84" s="2" t="n">
        <v>0.9</v>
      </c>
      <c r="C84" s="0" t="n">
        <v>0.855876160814035</v>
      </c>
      <c r="D84" s="0" t="n">
        <v>0.345571789321789</v>
      </c>
      <c r="E84" s="0" t="n">
        <v>0.540875277873438</v>
      </c>
      <c r="F84" s="0" t="n">
        <v>0.569833761174913</v>
      </c>
      <c r="G84" s="0" t="n">
        <v>0.682747751362084</v>
      </c>
      <c r="I84" s="2" t="n">
        <v>0.9</v>
      </c>
      <c r="J84" s="0" t="n">
        <v>0.0412470536288684</v>
      </c>
      <c r="K84" s="0" t="n">
        <v>0.0676799399124464</v>
      </c>
      <c r="L84" s="0" t="n">
        <v>0.0469147181409962</v>
      </c>
      <c r="M84" s="0" t="n">
        <v>0.0473504685108953</v>
      </c>
      <c r="N84" s="0" t="n">
        <v>0.0341303595699031</v>
      </c>
    </row>
    <row r="85" customFormat="false" ht="12.75" hidden="false" customHeight="false" outlineLevel="0" collapsed="false">
      <c r="B85" s="2" t="n">
        <v>1</v>
      </c>
      <c r="C85" s="0" t="n">
        <v>0.864746783285392</v>
      </c>
      <c r="D85" s="0" t="n">
        <v>0.327199675324675</v>
      </c>
      <c r="E85" s="0" t="n">
        <v>0.529244884775533</v>
      </c>
      <c r="F85" s="0" t="n">
        <v>0.565515105136164</v>
      </c>
      <c r="G85" s="0" t="n">
        <v>0.68256790209669</v>
      </c>
      <c r="I85" s="2" t="n">
        <v>1</v>
      </c>
      <c r="J85" s="0" t="n">
        <v>0.0391116839741898</v>
      </c>
      <c r="K85" s="0" t="n">
        <v>0.0625243576481997</v>
      </c>
      <c r="L85" s="0" t="n">
        <v>0.0432667742724591</v>
      </c>
      <c r="M85" s="0" t="n">
        <v>0.0437570181830873</v>
      </c>
      <c r="N85" s="0" t="n">
        <v>0.0311271012333474</v>
      </c>
    </row>
    <row r="86" customFormat="false" ht="12.75" hidden="false" customHeight="false" outlineLevel="0" collapsed="false">
      <c r="B86" s="2"/>
      <c r="I86" s="2"/>
    </row>
    <row r="87" customFormat="false" ht="12.75" hidden="false" customHeight="false" outlineLevel="0" collapsed="false">
      <c r="B87" s="2"/>
      <c r="I87" s="2"/>
    </row>
    <row r="88" customFormat="false" ht="12.75" hidden="false" customHeight="false" outlineLevel="0" collapsed="false">
      <c r="B88" s="2"/>
      <c r="I88" s="2"/>
    </row>
    <row r="89" customFormat="false" ht="12.75" hidden="false" customHeight="false" outlineLevel="0" collapsed="false">
      <c r="B89" s="2"/>
      <c r="I89" s="2"/>
    </row>
    <row r="90" customFormat="false" ht="12.75" hidden="false" customHeight="false" outlineLevel="0" collapsed="false">
      <c r="B90" s="2"/>
      <c r="I90" s="2"/>
    </row>
    <row r="91" customFormat="false" ht="12.75" hidden="false" customHeight="false" outlineLevel="0" collapsed="false">
      <c r="B91" s="2"/>
      <c r="C91" s="0" t="s">
        <v>2</v>
      </c>
      <c r="D91" s="0" t="s">
        <v>3</v>
      </c>
      <c r="E91" s="0" t="s">
        <v>4</v>
      </c>
      <c r="F91" s="0" t="s">
        <v>5</v>
      </c>
      <c r="G91" s="0" t="s">
        <v>6</v>
      </c>
      <c r="I91" s="2"/>
      <c r="J91" s="0" t="s">
        <v>2</v>
      </c>
      <c r="K91" s="0" t="s">
        <v>3</v>
      </c>
      <c r="L91" s="0" t="s">
        <v>4</v>
      </c>
      <c r="M91" s="0" t="s">
        <v>5</v>
      </c>
      <c r="N91" s="0" t="s">
        <v>6</v>
      </c>
    </row>
    <row r="92" customFormat="false" ht="12.75" hidden="false" customHeight="false" outlineLevel="0" collapsed="false">
      <c r="A92" s="0" t="s">
        <v>16</v>
      </c>
      <c r="B92" s="2" t="n">
        <v>0.5</v>
      </c>
      <c r="C92" s="0" t="n">
        <v>0.874607797658177</v>
      </c>
      <c r="D92" s="0" t="n">
        <v>0.877799529193404</v>
      </c>
      <c r="E92" s="0" t="n">
        <v>0.876190275112103</v>
      </c>
      <c r="F92" s="0" t="n">
        <v>0.877467920737325</v>
      </c>
      <c r="G92" s="0" t="n">
        <v>0.876021556654804</v>
      </c>
      <c r="I92" s="2" t="n">
        <v>0.5</v>
      </c>
      <c r="J92" s="0" t="n">
        <v>0.00611610750034093</v>
      </c>
      <c r="K92" s="0" t="n">
        <v>0.00669751389621305</v>
      </c>
      <c r="L92" s="0" t="n">
        <v>0.00385697901794958</v>
      </c>
      <c r="M92" s="0" t="n">
        <v>0.00494819513000181</v>
      </c>
      <c r="N92" s="0" t="n">
        <v>0.00394868004505929</v>
      </c>
    </row>
    <row r="93" customFormat="false" ht="12.75" hidden="false" customHeight="false" outlineLevel="0" collapsed="false">
      <c r="B93" s="2" t="n">
        <v>0.7</v>
      </c>
      <c r="C93" s="0" t="n">
        <v>0.873028261336456</v>
      </c>
      <c r="D93" s="0" t="n">
        <v>0.879530308201323</v>
      </c>
      <c r="E93" s="0" t="n">
        <v>0.876264102762977</v>
      </c>
      <c r="F93" s="0" t="n">
        <v>0.878788531710334</v>
      </c>
      <c r="G93" s="0" t="n">
        <v>0.875881626576815</v>
      </c>
      <c r="I93" s="2" t="n">
        <v>0.7</v>
      </c>
      <c r="J93" s="0" t="n">
        <v>0.0064883851516079</v>
      </c>
      <c r="K93" s="0" t="n">
        <v>0.0069738006680769</v>
      </c>
      <c r="L93" s="0" t="n">
        <v>0.00503274955388825</v>
      </c>
      <c r="M93" s="0" t="n">
        <v>0.00572869351951961</v>
      </c>
      <c r="N93" s="0" t="n">
        <v>0.0043056966855701</v>
      </c>
    </row>
    <row r="94" customFormat="false" ht="12.75" hidden="false" customHeight="false" outlineLevel="0" collapsed="false">
      <c r="B94" s="2" t="n">
        <v>0.8</v>
      </c>
      <c r="C94" s="0" t="n">
        <v>0.87356413593716</v>
      </c>
      <c r="D94" s="0" t="n">
        <v>0.878300687266226</v>
      </c>
      <c r="E94" s="0" t="n">
        <v>0.87591530573007</v>
      </c>
      <c r="F94" s="0" t="n">
        <v>0.87774284902636</v>
      </c>
      <c r="G94" s="0" t="n">
        <v>0.875622836536277</v>
      </c>
      <c r="I94" s="2" t="n">
        <v>0.8</v>
      </c>
      <c r="J94" s="0" t="n">
        <v>0.00720735995254823</v>
      </c>
      <c r="K94" s="0" t="n">
        <v>0.00614805006334735</v>
      </c>
      <c r="L94" s="0" t="n">
        <v>0.00379488865323914</v>
      </c>
      <c r="M94" s="0" t="n">
        <v>0.00547153102474008</v>
      </c>
      <c r="N94" s="0" t="n">
        <v>0.003576147817198</v>
      </c>
    </row>
    <row r="95" customFormat="false" ht="12.75" hidden="false" customHeight="false" outlineLevel="0" collapsed="false">
      <c r="B95" s="2" t="n">
        <v>0.9</v>
      </c>
      <c r="C95" s="0" t="n">
        <v>0.871983584137207</v>
      </c>
      <c r="D95" s="0" t="n">
        <v>0.87898579351443</v>
      </c>
      <c r="E95" s="0" t="n">
        <v>0.875465932429289</v>
      </c>
      <c r="F95" s="0" t="n">
        <v>0.878188512992776</v>
      </c>
      <c r="G95" s="0" t="n">
        <v>0.87505652163981</v>
      </c>
      <c r="I95" s="2" t="n">
        <v>0.9</v>
      </c>
      <c r="J95" s="0" t="n">
        <v>0.00423650438649647</v>
      </c>
      <c r="K95" s="0" t="n">
        <v>0.00718078584684915</v>
      </c>
      <c r="L95" s="0" t="n">
        <v>0.00298770153218776</v>
      </c>
      <c r="M95" s="0" t="n">
        <v>0.00572313343490214</v>
      </c>
      <c r="N95" s="0" t="n">
        <v>0.00223959386728698</v>
      </c>
    </row>
    <row r="96" customFormat="false" ht="12.75" hidden="false" customHeight="false" outlineLevel="0" collapsed="false">
      <c r="B96" s="2" t="n">
        <v>1</v>
      </c>
      <c r="C96" s="0" t="n">
        <v>0.860420783612405</v>
      </c>
      <c r="D96" s="0" t="n">
        <v>0.875992159484226</v>
      </c>
      <c r="E96" s="0" t="n">
        <v>0.868158593995131</v>
      </c>
      <c r="F96" s="0" t="n">
        <v>0.874091027864678</v>
      </c>
      <c r="G96" s="0" t="n">
        <v>0.867184551169754</v>
      </c>
      <c r="I96" s="2" t="n">
        <v>1</v>
      </c>
      <c r="J96" s="0" t="n">
        <v>0.00994029751651559</v>
      </c>
      <c r="K96" s="0" t="n">
        <v>0.00722985189562991</v>
      </c>
      <c r="L96" s="0" t="n">
        <v>0.00692538699352723</v>
      </c>
      <c r="M96" s="0" t="n">
        <v>0.0056545920183609</v>
      </c>
      <c r="N96" s="0" t="n">
        <v>0.00689304453526041</v>
      </c>
    </row>
    <row r="97" customFormat="false" ht="12.75" hidden="false" customHeight="false" outlineLevel="0" collapsed="false">
      <c r="B97" s="2"/>
      <c r="I97" s="2"/>
    </row>
    <row r="98" customFormat="false" ht="12.75" hidden="false" customHeight="false" outlineLevel="0" collapsed="false">
      <c r="B98" s="2"/>
      <c r="I98" s="2"/>
    </row>
    <row r="99" customFormat="false" ht="12.75" hidden="false" customHeight="false" outlineLevel="0" collapsed="false">
      <c r="B99" s="2"/>
      <c r="I99" s="2"/>
    </row>
    <row r="100" customFormat="false" ht="12.75" hidden="false" customHeight="false" outlineLevel="0" collapsed="false">
      <c r="B100" s="2"/>
      <c r="I100" s="2"/>
    </row>
    <row r="101" customFormat="false" ht="12.75" hidden="false" customHeight="false" outlineLevel="0" collapsed="false">
      <c r="B101" s="2"/>
      <c r="I101" s="2"/>
    </row>
    <row r="102" customFormat="false" ht="12.75" hidden="false" customHeight="false" outlineLevel="0" collapsed="false">
      <c r="B102" s="2"/>
      <c r="C102" s="0" t="s">
        <v>2</v>
      </c>
      <c r="D102" s="0" t="s">
        <v>3</v>
      </c>
      <c r="E102" s="0" t="s">
        <v>4</v>
      </c>
      <c r="F102" s="0" t="s">
        <v>5</v>
      </c>
      <c r="G102" s="0" t="s">
        <v>6</v>
      </c>
      <c r="I102" s="2"/>
      <c r="J102" s="0" t="s">
        <v>2</v>
      </c>
      <c r="K102" s="0" t="s">
        <v>3</v>
      </c>
      <c r="L102" s="0" t="s">
        <v>4</v>
      </c>
      <c r="M102" s="0" t="s">
        <v>5</v>
      </c>
      <c r="N102" s="0" t="s">
        <v>6</v>
      </c>
    </row>
    <row r="103" customFormat="false" ht="12.75" hidden="false" customHeight="false" outlineLevel="0" collapsed="false">
      <c r="A103" s="0" t="s">
        <v>17</v>
      </c>
      <c r="B103" s="2" t="n">
        <v>0.5</v>
      </c>
      <c r="C103" s="0" t="n">
        <v>0.578393144510215</v>
      </c>
      <c r="D103" s="0" t="n">
        <v>0.613223705508998</v>
      </c>
      <c r="E103" s="0" t="n">
        <v>0.595191241536048</v>
      </c>
      <c r="F103" s="0" t="n">
        <v>0.599365452483269</v>
      </c>
      <c r="G103" s="0" t="n">
        <v>0.587726044064674</v>
      </c>
      <c r="I103" s="2" t="n">
        <v>0.5</v>
      </c>
      <c r="J103" s="0" t="n">
        <v>0.0328120279391467</v>
      </c>
      <c r="K103" s="0" t="n">
        <v>0.0337937055350012</v>
      </c>
      <c r="L103" s="0" t="n">
        <v>0.0235055105123059</v>
      </c>
      <c r="M103" s="0" t="n">
        <v>0.0294804625502935</v>
      </c>
      <c r="N103" s="0" t="n">
        <v>0.0158140206625201</v>
      </c>
    </row>
    <row r="104" customFormat="false" ht="12.75" hidden="false" customHeight="false" outlineLevel="0" collapsed="false">
      <c r="B104" s="2" t="n">
        <v>0.7</v>
      </c>
      <c r="C104" s="0" t="n">
        <v>0.589275403296905</v>
      </c>
      <c r="D104" s="0" t="n">
        <v>0.634818845131402</v>
      </c>
      <c r="E104" s="0" t="n">
        <v>0.611148613880746</v>
      </c>
      <c r="F104" s="0" t="n">
        <v>0.618005042482923</v>
      </c>
      <c r="G104" s="0" t="n">
        <v>0.602359102231344</v>
      </c>
      <c r="I104" s="2" t="n">
        <v>0.7</v>
      </c>
      <c r="J104" s="0" t="n">
        <v>0.02919318016188</v>
      </c>
      <c r="K104" s="0" t="n">
        <v>0.0466237101675685</v>
      </c>
      <c r="L104" s="0" t="n">
        <v>0.0272678197373687</v>
      </c>
      <c r="M104" s="0" t="n">
        <v>0.0404459883223086</v>
      </c>
      <c r="N104" s="0" t="n">
        <v>0.0231722636495864</v>
      </c>
    </row>
    <row r="105" customFormat="false" ht="12.75" hidden="false" customHeight="false" outlineLevel="0" collapsed="false">
      <c r="B105" s="2" t="n">
        <v>0.8</v>
      </c>
      <c r="C105" s="0" t="n">
        <v>0.577026700699591</v>
      </c>
      <c r="D105" s="0" t="n">
        <v>0.616617272506524</v>
      </c>
      <c r="E105" s="0" t="n">
        <v>0.596035063734136</v>
      </c>
      <c r="F105" s="0" t="n">
        <v>0.601525071743029</v>
      </c>
      <c r="G105" s="0" t="n">
        <v>0.588206855633114</v>
      </c>
      <c r="I105" s="2" t="n">
        <v>0.8</v>
      </c>
      <c r="J105" s="0" t="n">
        <v>0.0196699870294699</v>
      </c>
      <c r="K105" s="0" t="n">
        <v>0.0480403035722804</v>
      </c>
      <c r="L105" s="0" t="n">
        <v>0.024868760992756</v>
      </c>
      <c r="M105" s="0" t="n">
        <v>0.0457269679345055</v>
      </c>
      <c r="N105" s="0" t="n">
        <v>0.025484910438901</v>
      </c>
    </row>
    <row r="106" customFormat="false" ht="12.75" hidden="false" customHeight="false" outlineLevel="0" collapsed="false">
      <c r="B106" s="2" t="n">
        <v>0.9</v>
      </c>
      <c r="C106" s="0" t="n">
        <v>0.578098481832437</v>
      </c>
      <c r="D106" s="0" t="n">
        <v>0.616726067545001</v>
      </c>
      <c r="E106" s="0" t="n">
        <v>0.596420888858321</v>
      </c>
      <c r="F106" s="0" t="n">
        <v>0.602599137634054</v>
      </c>
      <c r="G106" s="0" t="n">
        <v>0.589006702921728</v>
      </c>
      <c r="I106" s="2" t="n">
        <v>0.9</v>
      </c>
      <c r="J106" s="0" t="n">
        <v>0.0123823327154089</v>
      </c>
      <c r="K106" s="0" t="n">
        <v>0.0553475469902783</v>
      </c>
      <c r="L106" s="0" t="n">
        <v>0.0228597918763152</v>
      </c>
      <c r="M106" s="0" t="n">
        <v>0.0454443974991692</v>
      </c>
      <c r="N106" s="0" t="n">
        <v>0.0174782817350527</v>
      </c>
    </row>
    <row r="107" customFormat="false" ht="12.75" hidden="false" customHeight="false" outlineLevel="0" collapsed="false">
      <c r="B107" s="2" t="n">
        <v>1</v>
      </c>
      <c r="C107" s="0" t="n">
        <v>0.58034845831031</v>
      </c>
      <c r="D107" s="0" t="n">
        <v>0.606779588449704</v>
      </c>
      <c r="E107" s="0" t="n">
        <v>0.592994288482289</v>
      </c>
      <c r="F107" s="0" t="n">
        <v>0.59653647320127</v>
      </c>
      <c r="G107" s="0" t="n">
        <v>0.587271443792519</v>
      </c>
      <c r="I107" s="2" t="n">
        <v>1</v>
      </c>
      <c r="J107" s="0" t="n">
        <v>0.0127147743286026</v>
      </c>
      <c r="K107" s="0" t="n">
        <v>0.0422495033279282</v>
      </c>
      <c r="L107" s="0" t="n">
        <v>0.0183392635453729</v>
      </c>
      <c r="M107" s="0" t="n">
        <v>0.047265644081758</v>
      </c>
      <c r="N107" s="0" t="n">
        <v>0.0219055004922162</v>
      </c>
    </row>
    <row r="110" customFormat="false" ht="12.75" hidden="false" customHeight="false" outlineLevel="0" collapsed="false">
      <c r="B110" s="2"/>
    </row>
    <row r="111" customFormat="false" ht="12.75" hidden="false" customHeight="false" outlineLevel="0" collapsed="false">
      <c r="B111" s="2"/>
    </row>
    <row r="112" customFormat="false" ht="12.75" hidden="false" customHeight="false" outlineLevel="0" collapsed="false">
      <c r="B112" s="2"/>
    </row>
    <row r="113" customFormat="false" ht="12.75" hidden="false" customHeight="false" outlineLevel="0" collapsed="false">
      <c r="B113" s="2"/>
    </row>
    <row r="114" customFormat="false" ht="12.75" hidden="false" customHeight="false" outlineLevel="0" collapsed="false">
      <c r="B114" s="2"/>
    </row>
  </sheetData>
  <mergeCells count="4">
    <mergeCell ref="C1:E1"/>
    <mergeCell ref="J1:L1"/>
    <mergeCell ref="B11:B12"/>
    <mergeCell ref="I11:I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21.7"/>
  </cols>
  <sheetData>
    <row r="1" customFormat="false" ht="12.75" hidden="false" customHeight="false" outlineLevel="0" collapsed="false">
      <c r="B1" s="2" t="n">
        <v>0.5</v>
      </c>
      <c r="C1" s="2" t="n">
        <v>0.7</v>
      </c>
      <c r="D1" s="2" t="n">
        <v>0.8</v>
      </c>
      <c r="E1" s="2" t="n">
        <v>0.9</v>
      </c>
      <c r="F1" s="2" t="n">
        <v>1</v>
      </c>
      <c r="G1" s="2"/>
    </row>
    <row r="2" customFormat="false" ht="12.75" hidden="false" customHeight="false" outlineLevel="0" collapsed="false">
      <c r="A2" s="5" t="s">
        <v>9</v>
      </c>
      <c r="B2" s="0" t="n">
        <v>0.5</v>
      </c>
      <c r="C2" s="0" t="n">
        <v>0.9</v>
      </c>
      <c r="D2" s="0" t="n">
        <v>0.766666666666667</v>
      </c>
      <c r="E2" s="0" t="n">
        <v>0.566666666666667</v>
      </c>
      <c r="F2" s="0" t="n">
        <v>0.00901515151515152</v>
      </c>
    </row>
    <row r="3" customFormat="false" ht="12.75" hidden="false" customHeight="false" outlineLevel="0" collapsed="false">
      <c r="A3" s="5" t="s">
        <v>10</v>
      </c>
      <c r="B3" s="0" t="n">
        <v>0.159205919209789</v>
      </c>
      <c r="C3" s="0" t="n">
        <v>0.131084120557805</v>
      </c>
      <c r="D3" s="0" t="n">
        <v>0.183588779641411</v>
      </c>
      <c r="E3" s="0" t="n">
        <v>0.188830971659919</v>
      </c>
      <c r="F3" s="0" t="n">
        <v>0.0716679841897233</v>
      </c>
    </row>
    <row r="4" customFormat="false" ht="12.75" hidden="false" customHeight="false" outlineLevel="0" collapsed="false">
      <c r="A4" s="5" t="s">
        <v>11</v>
      </c>
      <c r="B4" s="0" t="n">
        <v>0.559464285714286</v>
      </c>
      <c r="C4" s="0" t="n">
        <v>0.57875</v>
      </c>
      <c r="D4" s="0" t="n">
        <v>0.563928571428571</v>
      </c>
      <c r="E4" s="0" t="n">
        <v>0.494464285714286</v>
      </c>
      <c r="F4" s="0" t="n">
        <v>0.0516958450046685</v>
      </c>
    </row>
    <row r="5" customFormat="false" ht="12.75" hidden="false" customHeight="false" outlineLevel="0" collapsed="false">
      <c r="A5" s="5" t="s">
        <v>12</v>
      </c>
      <c r="B5" s="6" t="n">
        <v>0.0196541299250193</v>
      </c>
      <c r="C5" s="6" t="n">
        <v>0.00263620971412158</v>
      </c>
      <c r="D5" s="6" t="n">
        <v>0.00591601589279638</v>
      </c>
      <c r="E5" s="6" t="n">
        <v>0.00153164857358138</v>
      </c>
      <c r="F5" s="6" t="n">
        <v>0.000221163047218309</v>
      </c>
      <c r="G5" s="6"/>
    </row>
    <row r="6" customFormat="false" ht="12.75" hidden="false" customHeight="false" outlineLevel="0" collapsed="false">
      <c r="A6" s="5" t="s">
        <v>13</v>
      </c>
      <c r="B6" s="6" t="n">
        <v>0.00339513465998846</v>
      </c>
      <c r="C6" s="6" t="n">
        <v>0.00339189640169039</v>
      </c>
      <c r="D6" s="6" t="n">
        <v>0.00430875621318887</v>
      </c>
      <c r="E6" s="6" t="n">
        <v>-0.000147335952052383</v>
      </c>
      <c r="F6" s="6" t="n">
        <v>-0.00146316900223239</v>
      </c>
      <c r="G6" s="6"/>
    </row>
    <row r="7" customFormat="false" ht="12.75" hidden="false" customHeight="false" outlineLevel="0" collapsed="false">
      <c r="A7" s="5" t="s">
        <v>14</v>
      </c>
      <c r="B7" s="6" t="n">
        <v>0.000118278384822261</v>
      </c>
      <c r="C7" s="6" t="n">
        <v>0.000229925615785571</v>
      </c>
      <c r="D7" s="6" t="n">
        <v>-0.000489774576103213</v>
      </c>
      <c r="E7" s="6" t="n">
        <v>0.000773258927074518</v>
      </c>
      <c r="F7" s="6" t="n">
        <v>-0.00158558151003983</v>
      </c>
      <c r="G7" s="6"/>
    </row>
    <row r="8" customFormat="false" ht="12.75" hidden="false" customHeight="false" outlineLevel="0" collapsed="false">
      <c r="A8" s="5" t="s">
        <v>15</v>
      </c>
      <c r="B8" s="6" t="n">
        <v>0.0620301244723433</v>
      </c>
      <c r="C8" s="6" t="n">
        <v>0.0508454720506816</v>
      </c>
      <c r="D8" s="6" t="n">
        <v>0.0517479904393699</v>
      </c>
      <c r="E8" s="6" t="n">
        <v>0.0197562181058662</v>
      </c>
      <c r="F8" s="6" t="n">
        <v>0.0109319713692953</v>
      </c>
      <c r="G8" s="6"/>
    </row>
    <row r="9" customFormat="false" ht="12.75" hidden="false" customHeight="false" outlineLevel="0" collapsed="false">
      <c r="A9" s="5" t="s">
        <v>16</v>
      </c>
      <c r="B9" s="0" t="n">
        <v>0.728395061728395</v>
      </c>
      <c r="C9" s="0" t="n">
        <v>0.693333333333333</v>
      </c>
      <c r="D9" s="0" t="n">
        <v>0.700493827160494</v>
      </c>
      <c r="E9" s="0" t="n">
        <v>0.614814814814815</v>
      </c>
      <c r="F9" s="6" t="n">
        <v>0.0158251488826201</v>
      </c>
    </row>
    <row r="10" customFormat="false" ht="12.75" hidden="false" customHeight="false" outlineLevel="0" collapsed="false">
      <c r="A10" s="5" t="s">
        <v>17</v>
      </c>
      <c r="B10" s="6" t="n">
        <v>0.0557877614968931</v>
      </c>
      <c r="C10" s="6" t="n">
        <v>0.0355245247060503</v>
      </c>
      <c r="D10" s="6" t="n">
        <v>0.0391352048073853</v>
      </c>
      <c r="E10" s="6" t="n">
        <v>0.0330940549493324</v>
      </c>
      <c r="F10" s="6" t="n">
        <v>0.014052437862377</v>
      </c>
      <c r="G10" s="6"/>
    </row>
    <row r="11" customFormat="false" ht="12.75" hidden="false" customHeight="false" outlineLevel="0" collapsed="false">
      <c r="A11" s="5"/>
    </row>
    <row r="12" customFormat="false" ht="12.75" hidden="false" customHeight="false" outlineLevel="0" collapsed="false">
      <c r="A12" s="5" t="s">
        <v>18</v>
      </c>
      <c r="B12" s="0" t="n">
        <f aca="false">AVERAGE(B2:B10)</f>
        <v>0.232005632843504</v>
      </c>
      <c r="C12" s="0" t="n">
        <f aca="false">AVERAGE(C2:C10)</f>
        <v>0.266199498042163</v>
      </c>
      <c r="D12" s="0" t="n">
        <f aca="false">AVERAGE(D2:D10)</f>
        <v>0.257255115297087</v>
      </c>
      <c r="E12" s="0" t="n">
        <f aca="false">AVERAGE(E2:E10)</f>
        <v>0.213309398162166</v>
      </c>
      <c r="F12" s="0" t="n">
        <f aca="false">AVERAGE(F2:F10)</f>
        <v>0.01892899459542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B2" activeCellId="1" sqref="B110:K114 B2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B1" s="2" t="n">
        <v>0.5</v>
      </c>
      <c r="C1" s="2" t="n">
        <v>0.7</v>
      </c>
      <c r="D1" s="2" t="n">
        <v>0.8</v>
      </c>
      <c r="E1" s="2" t="n">
        <v>0.9</v>
      </c>
      <c r="F1" s="2" t="n">
        <v>1</v>
      </c>
      <c r="G1" s="2"/>
    </row>
    <row r="2" customFormat="false" ht="12.75" hidden="false" customHeight="false" outlineLevel="0" collapsed="false">
      <c r="A2" s="5" t="s">
        <v>9</v>
      </c>
      <c r="B2" s="0" t="n">
        <v>0.1</v>
      </c>
      <c r="C2" s="0" t="n">
        <v>0.1</v>
      </c>
      <c r="D2" s="0" t="n">
        <v>0.1</v>
      </c>
      <c r="E2" s="0" t="n">
        <v>0.1</v>
      </c>
      <c r="F2" s="0" t="n">
        <v>0.346666666666667</v>
      </c>
    </row>
    <row r="3" customFormat="false" ht="12.75" hidden="false" customHeight="false" outlineLevel="0" collapsed="false">
      <c r="A3" s="5" t="s">
        <v>10</v>
      </c>
      <c r="B3" s="0" t="n">
        <v>0.245614035087719</v>
      </c>
      <c r="C3" s="0" t="n">
        <v>0.256140350877193</v>
      </c>
      <c r="D3" s="0" t="n">
        <v>0.242105263157895</v>
      </c>
      <c r="E3" s="0" t="n">
        <v>0.27719298245614</v>
      </c>
      <c r="F3" s="0" t="n">
        <v>0.378947368421053</v>
      </c>
    </row>
    <row r="4" customFormat="false" ht="12.75" hidden="false" customHeight="false" outlineLevel="0" collapsed="false">
      <c r="A4" s="5" t="s">
        <v>11</v>
      </c>
      <c r="B4" s="0" t="n">
        <v>0.1375</v>
      </c>
      <c r="C4" s="0" t="n">
        <v>0.120833333333333</v>
      </c>
      <c r="D4" s="0" t="n">
        <v>0.133333333333333</v>
      </c>
      <c r="E4" s="0" t="n">
        <v>0.133333333333333</v>
      </c>
      <c r="F4" s="0" t="n">
        <v>0.354166666666667</v>
      </c>
    </row>
    <row r="5" customFormat="false" ht="12.75" hidden="false" customHeight="false" outlineLevel="0" collapsed="false">
      <c r="A5" s="5" t="s">
        <v>12</v>
      </c>
      <c r="B5" s="0" t="n">
        <v>0.217798594847775</v>
      </c>
      <c r="C5" s="0" t="n">
        <v>0.237751756440281</v>
      </c>
      <c r="D5" s="0" t="n">
        <v>0.256768149882904</v>
      </c>
      <c r="E5" s="0" t="n">
        <v>0.272974238875878</v>
      </c>
      <c r="F5" s="0" t="n">
        <v>0.483185011709602</v>
      </c>
    </row>
    <row r="6" customFormat="false" ht="12.75" hidden="false" customHeight="false" outlineLevel="0" collapsed="false">
      <c r="A6" s="5" t="s">
        <v>13</v>
      </c>
      <c r="B6" s="0" t="n">
        <v>0.312217702342545</v>
      </c>
      <c r="C6" s="0" t="n">
        <v>0.313003226258942</v>
      </c>
      <c r="D6" s="0" t="n">
        <v>0.320774302146164</v>
      </c>
      <c r="E6" s="0" t="n">
        <v>0.341197923972507</v>
      </c>
      <c r="F6" s="0" t="n">
        <v>0.485902651143218</v>
      </c>
    </row>
    <row r="7" customFormat="false" ht="12.75" hidden="false" customHeight="false" outlineLevel="0" collapsed="false">
      <c r="A7" s="5" t="s">
        <v>14</v>
      </c>
      <c r="B7" s="0" t="n">
        <v>0.387865753013555</v>
      </c>
      <c r="C7" s="0" t="n">
        <v>0.392497374080928</v>
      </c>
      <c r="D7" s="0" t="n">
        <v>0.400850297604161</v>
      </c>
      <c r="E7" s="0" t="n">
        <v>0.405782023708298</v>
      </c>
      <c r="F7" s="0" t="n">
        <v>0.490861801630571</v>
      </c>
    </row>
    <row r="8" customFormat="false" ht="12.75" hidden="false" customHeight="false" outlineLevel="0" collapsed="false">
      <c r="A8" s="5" t="s">
        <v>15</v>
      </c>
      <c r="B8" s="0" t="n">
        <v>0.355932203389831</v>
      </c>
      <c r="C8" s="0" t="n">
        <v>0.362335216572505</v>
      </c>
      <c r="D8" s="0" t="n">
        <v>0.412052730696799</v>
      </c>
      <c r="E8" s="0" t="n">
        <v>0.406779661016949</v>
      </c>
      <c r="F8" s="0" t="n">
        <v>0.468926553672316</v>
      </c>
    </row>
    <row r="9" customFormat="false" ht="12.75" hidden="false" customHeight="false" outlineLevel="0" collapsed="false">
      <c r="A9" s="5" t="s">
        <v>16</v>
      </c>
      <c r="B9" s="0" t="n">
        <v>0.0666666666666667</v>
      </c>
      <c r="C9" s="0" t="n">
        <v>0.0641975308641975</v>
      </c>
      <c r="D9" s="0" t="n">
        <v>0.0691358024691358</v>
      </c>
      <c r="E9" s="0" t="n">
        <v>0.0790123456790123</v>
      </c>
      <c r="F9" s="0" t="n">
        <v>0.348148148148148</v>
      </c>
    </row>
    <row r="10" customFormat="false" ht="12.75" hidden="false" customHeight="false" outlineLevel="0" collapsed="false">
      <c r="A10" s="5" t="s">
        <v>17</v>
      </c>
      <c r="B10" s="0" t="n">
        <v>0.3128</v>
      </c>
      <c r="C10" s="0" t="n">
        <v>0.3388</v>
      </c>
      <c r="D10" s="0" t="n">
        <v>0.38</v>
      </c>
      <c r="E10" s="0" t="n">
        <v>0.37</v>
      </c>
      <c r="F10" s="0" t="n">
        <v>0.4048</v>
      </c>
    </row>
    <row r="11" customFormat="false" ht="12.75" hidden="false" customHeight="false" outlineLevel="0" collapsed="false">
      <c r="A11" s="5"/>
    </row>
    <row r="12" customFormat="false" ht="12.75" hidden="false" customHeight="false" outlineLevel="0" collapsed="false">
      <c r="A12" s="5" t="s">
        <v>18</v>
      </c>
      <c r="B12" s="0" t="n">
        <f aca="false">AVERAGE(B2:B10)</f>
        <v>0.237377217260899</v>
      </c>
      <c r="C12" s="0" t="n">
        <f aca="false">AVERAGE(C2:C10)</f>
        <v>0.24283986538082</v>
      </c>
      <c r="D12" s="0" t="n">
        <f aca="false">AVERAGE(D2:D10)</f>
        <v>0.257224431032266</v>
      </c>
      <c r="E12" s="0" t="n">
        <f aca="false">AVERAGE(E2:E10)</f>
        <v>0.265141389893569</v>
      </c>
      <c r="F12" s="0" t="n">
        <f aca="false">AVERAGE(F2:F10)</f>
        <v>0.4179560964509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P</cp:lastModifiedBy>
  <dcterms:modified xsi:type="dcterms:W3CDTF">2014-11-19T12:01:47Z</dcterms:modified>
  <cp:revision>0</cp:revision>
  <dc:subject/>
  <dc:title/>
</cp:coreProperties>
</file>